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01.Manuscript_Documents\05.Anchovy_Article\01.Anchovy_Transcriptome\03.Second_Revision\Son_Düzeltme\"/>
    </mc:Choice>
  </mc:AlternateContent>
  <bookViews>
    <workbookView xWindow="0" yWindow="0" windowWidth="28800" windowHeight="12450"/>
  </bookViews>
  <sheets>
    <sheet name="Table 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7" uniqueCount="798">
  <si>
    <r>
      <rPr>
        <b/>
        <sz val="11"/>
        <color theme="1"/>
        <rFont val="Calibri"/>
        <family val="2"/>
        <charset val="162"/>
        <scheme val="minor"/>
      </rPr>
      <t>Table S6.</t>
    </r>
    <r>
      <rPr>
        <sz val="11"/>
        <color theme="1"/>
        <rFont val="Calibri"/>
        <family val="2"/>
        <charset val="162"/>
        <scheme val="minor"/>
      </rPr>
      <t xml:space="preserve"> The list of positively selected genes with altered expression in </t>
    </r>
    <r>
      <rPr>
        <i/>
        <sz val="11"/>
        <color theme="1"/>
        <rFont val="Calibri"/>
        <family val="2"/>
        <charset val="162"/>
        <scheme val="minor"/>
      </rPr>
      <t>E. encrasicolus</t>
    </r>
    <r>
      <rPr>
        <sz val="11"/>
        <color theme="1"/>
        <rFont val="Calibri"/>
        <family val="2"/>
        <charset val="162"/>
        <scheme val="minor"/>
      </rPr>
      <t xml:space="preserve"> ovary.</t>
    </r>
  </si>
  <si>
    <t>OVARY UP-REGULATED PSGs</t>
  </si>
  <si>
    <t>OVARY DOWN-REGULATED PSGs</t>
  </si>
  <si>
    <t>Trinity Gene ID</t>
  </si>
  <si>
    <r>
      <rPr>
        <b/>
        <i/>
        <sz val="11"/>
        <color theme="1"/>
        <rFont val="Calibri"/>
        <family val="2"/>
        <charset val="162"/>
        <scheme val="minor"/>
      </rPr>
      <t>E. encrasicolus</t>
    </r>
    <r>
      <rPr>
        <b/>
        <sz val="11"/>
        <color theme="1"/>
        <rFont val="Calibri"/>
        <family val="2"/>
        <charset val="162"/>
        <scheme val="minor"/>
      </rPr>
      <t xml:space="preserve"> PSG Gene ID</t>
    </r>
  </si>
  <si>
    <r>
      <rPr>
        <b/>
        <i/>
        <sz val="11"/>
        <color theme="1"/>
        <rFont val="Calibri"/>
        <family val="2"/>
        <charset val="162"/>
        <scheme val="minor"/>
      </rPr>
      <t>D. rerio</t>
    </r>
    <r>
      <rPr>
        <b/>
        <sz val="11"/>
        <color theme="1"/>
        <rFont val="Calibri"/>
        <family val="2"/>
        <charset val="162"/>
        <scheme val="minor"/>
      </rPr>
      <t xml:space="preserve"> Orthologous Gene </t>
    </r>
  </si>
  <si>
    <t>baseMean</t>
  </si>
  <si>
    <t>log2FoldChange</t>
  </si>
  <si>
    <t>lfcSE</t>
  </si>
  <si>
    <t>stat</t>
  </si>
  <si>
    <t>pvalue</t>
  </si>
  <si>
    <t>padj</t>
  </si>
  <si>
    <r>
      <rPr>
        <b/>
        <i/>
        <sz val="11"/>
        <color theme="1"/>
        <rFont val="Calibri"/>
        <family val="2"/>
        <charset val="162"/>
        <scheme val="minor"/>
      </rPr>
      <t xml:space="preserve">D. rerio </t>
    </r>
    <r>
      <rPr>
        <b/>
        <sz val="11"/>
        <color theme="1"/>
        <rFont val="Calibri"/>
        <family val="2"/>
        <charset val="162"/>
        <scheme val="minor"/>
      </rPr>
      <t>Orthologous Gene</t>
    </r>
  </si>
  <si>
    <t>TRINITY_DN6149_c0_g1_i1</t>
  </si>
  <si>
    <t>anchovy.41358</t>
  </si>
  <si>
    <t>ids</t>
  </si>
  <si>
    <t>TRINITY_DN9925_c0_g1_i7</t>
  </si>
  <si>
    <t>anchovy.32008</t>
  </si>
  <si>
    <t>c8g</t>
  </si>
  <si>
    <t>TRINITY_DN3219_c0_g1_i1</t>
  </si>
  <si>
    <t>anchovy.38629</t>
  </si>
  <si>
    <t>rnmt</t>
  </si>
  <si>
    <t>TRINITY_DN11233_c1_g1_i1</t>
  </si>
  <si>
    <t>anchovy.8022</t>
  </si>
  <si>
    <t>shbg</t>
  </si>
  <si>
    <t>TRINITY_DN20964_c0_g1_i1</t>
  </si>
  <si>
    <t>anchovy.5758</t>
  </si>
  <si>
    <t>zgc</t>
  </si>
  <si>
    <t>TRINITY_DN2894_c0_g1_i4</t>
  </si>
  <si>
    <t>anchovy.25884</t>
  </si>
  <si>
    <t>gcn1</t>
  </si>
  <si>
    <t>TRINITY_DN10066_c0_g1_i1</t>
  </si>
  <si>
    <t>anchovy.55082</t>
  </si>
  <si>
    <t>incenp</t>
  </si>
  <si>
    <t>TRINITY_DN6962_c0_g1_i3</t>
  </si>
  <si>
    <t>anchovy.56169</t>
  </si>
  <si>
    <t>riok2</t>
  </si>
  <si>
    <t>TRINITY_DN13652_c0_g1_i4</t>
  </si>
  <si>
    <t>anchovy.39859</t>
  </si>
  <si>
    <t>rpusd2</t>
  </si>
  <si>
    <t>TRINITY_DN8583_c0_g1_i21</t>
  </si>
  <si>
    <t>anchovy.8409</t>
  </si>
  <si>
    <t>ppp1r10</t>
  </si>
  <si>
    <t>TRINITY_DN5921_c0_g1_i1</t>
  </si>
  <si>
    <t>anchovy.39311</t>
  </si>
  <si>
    <t>pus1</t>
  </si>
  <si>
    <t>TRINITY_DN338_c0_g1_i14</t>
  </si>
  <si>
    <t>anchovy.23824</t>
  </si>
  <si>
    <t>col16a1</t>
  </si>
  <si>
    <t>TRINITY_DN648_c1_g1_i1</t>
  </si>
  <si>
    <t>anchovy.40399</t>
  </si>
  <si>
    <t>spdl1</t>
  </si>
  <si>
    <t>TRINITY_DN11388_c0_g1_i5</t>
  </si>
  <si>
    <t>anchovy.41003</t>
  </si>
  <si>
    <t>heatr1</t>
  </si>
  <si>
    <t>TRINITY_DN5668_c0_g1_i3</t>
  </si>
  <si>
    <t>anchovy.15199</t>
  </si>
  <si>
    <t>dnmt1</t>
  </si>
  <si>
    <t>TRINITY_DN4549_c3_g1_i1</t>
  </si>
  <si>
    <t>anchovy.17531</t>
  </si>
  <si>
    <t>fasn</t>
  </si>
  <si>
    <t>TRINITY_DN114045_c0_g1_i1</t>
  </si>
  <si>
    <t>anchovy.41735</t>
  </si>
  <si>
    <t>neil3</t>
  </si>
  <si>
    <t>TRINITY_DN1474_c21_g1_i1</t>
  </si>
  <si>
    <t>anchovy.25602</t>
  </si>
  <si>
    <t>osmr</t>
  </si>
  <si>
    <t>TRINITY_DN14276_c0_g1_i1</t>
  </si>
  <si>
    <t>anchovy.2203</t>
  </si>
  <si>
    <t>zcchc4</t>
  </si>
  <si>
    <t>TRINITY_DN3486_c0_g1_i4</t>
  </si>
  <si>
    <t>anchovy.55275</t>
  </si>
  <si>
    <t>eif4h</t>
  </si>
  <si>
    <t>TRINITY_DN7155_c2_g1_i1</t>
  </si>
  <si>
    <t>anchovy.39779</t>
  </si>
  <si>
    <t>rfc1</t>
  </si>
  <si>
    <t>TRINITY_DN7992_c4_g1_i6</t>
  </si>
  <si>
    <t>anchovy.39808</t>
  </si>
  <si>
    <t>hexim1</t>
  </si>
  <si>
    <t>TRINITY_DN4102_c2_g1_i1</t>
  </si>
  <si>
    <t>anchovy.23151</t>
  </si>
  <si>
    <t>si</t>
  </si>
  <si>
    <t>TRINITY_DN27341_c1_g1_i1</t>
  </si>
  <si>
    <t>anchovy.46751</t>
  </si>
  <si>
    <t>supt20</t>
  </si>
  <si>
    <t>TRINITY_DN1852_c2_g1_i1</t>
  </si>
  <si>
    <t>anchovy.23843</t>
  </si>
  <si>
    <t>tcf25</t>
  </si>
  <si>
    <t>TRINITY_DN1290_c2_g1_i3</t>
  </si>
  <si>
    <t>anchovy.24306</t>
  </si>
  <si>
    <t>immt</t>
  </si>
  <si>
    <t>TRINITY_DN12652_c0_g1_i1</t>
  </si>
  <si>
    <t>anchovy.53625</t>
  </si>
  <si>
    <t>psmd5</t>
  </si>
  <si>
    <t>TRINITY_DN5300_c0_g1_i1</t>
  </si>
  <si>
    <t>anchovy.51184</t>
  </si>
  <si>
    <t>aimp2</t>
  </si>
  <si>
    <t>TRINITY_DN1215_c32_g1_i1</t>
  </si>
  <si>
    <t>anchovy.66074</t>
  </si>
  <si>
    <t>adck2</t>
  </si>
  <si>
    <t>TRINITY_DN2597_c5_g1_i8</t>
  </si>
  <si>
    <t>anchovy.40281</t>
  </si>
  <si>
    <t>gtpbp4</t>
  </si>
  <si>
    <t>TRINITY_DN10262_c0_g1_i1</t>
  </si>
  <si>
    <t>anchovy.54455</t>
  </si>
  <si>
    <t>exosc10</t>
  </si>
  <si>
    <t>TRINITY_DN2322_c15_g1_i20</t>
  </si>
  <si>
    <t>anchovy.17274</t>
  </si>
  <si>
    <t>amdhd1</t>
  </si>
  <si>
    <t>TRINITY_DN7546_c1_g1_i12</t>
  </si>
  <si>
    <t>anchovy.39551</t>
  </si>
  <si>
    <t>tacc3</t>
  </si>
  <si>
    <t>TRINITY_DN2607_c1_g1_i13</t>
  </si>
  <si>
    <t>anchovy.23358</t>
  </si>
  <si>
    <t>flii</t>
  </si>
  <si>
    <t>TRINITY_DN4532_c1_g1_i1</t>
  </si>
  <si>
    <t>anchovy.41523</t>
  </si>
  <si>
    <t>gtf3c4</t>
  </si>
  <si>
    <t>TRINITY_DN20602_c0_g1_i12</t>
  </si>
  <si>
    <t>anchovy.35100</t>
  </si>
  <si>
    <t>CKAP4</t>
  </si>
  <si>
    <t>TRINITY_DN110936_c0_g1_i9</t>
  </si>
  <si>
    <t>anchovy.55448</t>
  </si>
  <si>
    <t>trmt5</t>
  </si>
  <si>
    <t>TRINITY_DN357_c3_g1_i4</t>
  </si>
  <si>
    <t>anchovy.23925</t>
  </si>
  <si>
    <t>abtb1</t>
  </si>
  <si>
    <t>TRINITY_DN173844_c0_g1_i1</t>
  </si>
  <si>
    <t>anchovy.38701</t>
  </si>
  <si>
    <t>zcchc17</t>
  </si>
  <si>
    <t>TRINITY_DN7694_c0_g1_i4</t>
  </si>
  <si>
    <t>anchovy.6591</t>
  </si>
  <si>
    <t>RB1CC1</t>
  </si>
  <si>
    <t>TRINITY_DN104765_c0_g1_i3</t>
  </si>
  <si>
    <t>anchovy.48434</t>
  </si>
  <si>
    <t>rpl18a</t>
  </si>
  <si>
    <t>TRINITY_DN6562_c1_g1_i5</t>
  </si>
  <si>
    <t>anchovy.23738</t>
  </si>
  <si>
    <t>btaf1</t>
  </si>
  <si>
    <t>TRINITY_DN45411_c0_g1_i1</t>
  </si>
  <si>
    <t>anchovy.44249</t>
  </si>
  <si>
    <t>msh3</t>
  </si>
  <si>
    <t>TRINITY_DN9864_c0_g2_i1</t>
  </si>
  <si>
    <t>anchovy.52091</t>
  </si>
  <si>
    <t>fbxl4</t>
  </si>
  <si>
    <t>TRINITY_DN5099_c0_g1_i9</t>
  </si>
  <si>
    <t>anchovy.17168</t>
  </si>
  <si>
    <t>rnf8</t>
  </si>
  <si>
    <t>TRINITY_DN84350_c0_g1_i1</t>
  </si>
  <si>
    <t>anchovy.54490</t>
  </si>
  <si>
    <t>itgbl1</t>
  </si>
  <si>
    <t>TRINITY_DN29195_c0_g1_i1</t>
  </si>
  <si>
    <t>anchovy.3526</t>
  </si>
  <si>
    <t>zbtb11</t>
  </si>
  <si>
    <t>TRINITY_DN23677_c2_g1_i1</t>
  </si>
  <si>
    <t>anchovy.47258</t>
  </si>
  <si>
    <t>rpl10</t>
  </si>
  <si>
    <t>TRINITY_DN4037_c0_g1_i7</t>
  </si>
  <si>
    <t>anchovy.40968</t>
  </si>
  <si>
    <t>mesdc2</t>
  </si>
  <si>
    <t>TRINITY_DN78509_c0_g1_i2</t>
  </si>
  <si>
    <t>anchovy.54503</t>
  </si>
  <si>
    <t>cers1</t>
  </si>
  <si>
    <t>TRINITY_DN10489_c1_g1_i1</t>
  </si>
  <si>
    <t>anchovy.49992</t>
  </si>
  <si>
    <t>tbl3</t>
  </si>
  <si>
    <t>TRINITY_DN987_c0_g1_i4</t>
  </si>
  <si>
    <t>anchovy.23330</t>
  </si>
  <si>
    <t>bag3</t>
  </si>
  <si>
    <t>TRINITY_DN1230_c0_g1_i1</t>
  </si>
  <si>
    <t>anchovy.24042</t>
  </si>
  <si>
    <t>tsr1</t>
  </si>
  <si>
    <t>TRINITY_DN7892_c6_g1_i1</t>
  </si>
  <si>
    <t>anchovy.7767</t>
  </si>
  <si>
    <t>gba2</t>
  </si>
  <si>
    <t>TRINITY_DN7819_c0_g1_i1</t>
  </si>
  <si>
    <t>anchovy.39700</t>
  </si>
  <si>
    <t>mterf3</t>
  </si>
  <si>
    <t>TRINITY_DN502_c1_g1_i2</t>
  </si>
  <si>
    <t>anchovy.5882</t>
  </si>
  <si>
    <t>gmds</t>
  </si>
  <si>
    <t>TRINITY_DN1975_c2_g1_i1</t>
  </si>
  <si>
    <t>anchovy.42545</t>
  </si>
  <si>
    <t>nol6</t>
  </si>
  <si>
    <t>TRINITY_DN747_c0_g2_i1</t>
  </si>
  <si>
    <t>anchovy.6430</t>
  </si>
  <si>
    <t>lpcat3</t>
  </si>
  <si>
    <t>TRINITY_DN3734_c0_g1_i4</t>
  </si>
  <si>
    <t>anchovy.42740</t>
  </si>
  <si>
    <t>mre11a</t>
  </si>
  <si>
    <t>TRINITY_DN3302_c0_g1_i11</t>
  </si>
  <si>
    <t>anchovy.20273</t>
  </si>
  <si>
    <t>vwa2</t>
  </si>
  <si>
    <t>TRINITY_DN16972_c0_g1_i2</t>
  </si>
  <si>
    <t>anchovy.57954</t>
  </si>
  <si>
    <t>pola2</t>
  </si>
  <si>
    <t>TRINITY_DN14874_c0_g1_i4</t>
  </si>
  <si>
    <t>anchovy.41549</t>
  </si>
  <si>
    <t>ankrd40</t>
  </si>
  <si>
    <t>TRINITY_DN2393_c0_g1_i1</t>
  </si>
  <si>
    <t>anchovy.54264</t>
  </si>
  <si>
    <t>pih1d1</t>
  </si>
  <si>
    <t>TRINITY_DN1671_c6_g2_i6</t>
  </si>
  <si>
    <t>anchovy.2822</t>
  </si>
  <si>
    <t>edc4</t>
  </si>
  <si>
    <t>TRINITY_DN14419_c0_g1_i1</t>
  </si>
  <si>
    <t>anchovy.40798</t>
  </si>
  <si>
    <t>eef1g</t>
  </si>
  <si>
    <t>TRINITY_DN4479_c0_g1_i13</t>
  </si>
  <si>
    <t>anchovy.11905</t>
  </si>
  <si>
    <t>megf8</t>
  </si>
  <si>
    <t>TRINITY_DN6735_c0_g1_i1</t>
  </si>
  <si>
    <t>anchovy.6920</t>
  </si>
  <si>
    <t>rrs1</t>
  </si>
  <si>
    <t>TRINITY_DN4907_c0_g1_i5</t>
  </si>
  <si>
    <t>anchovy.14736</t>
  </si>
  <si>
    <t>vps13d</t>
  </si>
  <si>
    <t>TRINITY_DN847_c4_g1_i2</t>
  </si>
  <si>
    <t>anchovy.10428</t>
  </si>
  <si>
    <t>cdc6</t>
  </si>
  <si>
    <t>TRINITY_DN25478_c0_g1_i2</t>
  </si>
  <si>
    <t>anchovy.30480</t>
  </si>
  <si>
    <t>rrp12</t>
  </si>
  <si>
    <t>TRINITY_DN14260_c0_g1_i1</t>
  </si>
  <si>
    <t>anchovy.43417</t>
  </si>
  <si>
    <t>ccdc77</t>
  </si>
  <si>
    <t>TRINITY_DN1036_c3_g1_i1</t>
  </si>
  <si>
    <t>anchovy.13638</t>
  </si>
  <si>
    <t>tnrc18</t>
  </si>
  <si>
    <t>TRINITY_DN6377_c1_g1_i7</t>
  </si>
  <si>
    <t>anchovy.57733</t>
  </si>
  <si>
    <t>mtif2</t>
  </si>
  <si>
    <t>TRINITY_DN11596_c0_g1_i4</t>
  </si>
  <si>
    <t>anchovy.15834</t>
  </si>
  <si>
    <t>eepd1</t>
  </si>
  <si>
    <t>TRINITY_DN339_c0_g1_i5</t>
  </si>
  <si>
    <t>anchovy.39061</t>
  </si>
  <si>
    <t>prcc</t>
  </si>
  <si>
    <t>TRINITY_DN1124_c0_g1_i2</t>
  </si>
  <si>
    <t>anchovy.6288</t>
  </si>
  <si>
    <t>il6st</t>
  </si>
  <si>
    <t>TRINITY_DN14200_c0_g1_i8</t>
  </si>
  <si>
    <t>anchovy.41704</t>
  </si>
  <si>
    <t>ttc33</t>
  </si>
  <si>
    <t>TRINITY_DN8087_c3_g1_i4</t>
  </si>
  <si>
    <t>anchovy.24873</t>
  </si>
  <si>
    <t>sspn</t>
  </si>
  <si>
    <t>TRINITY_DN503_c4_g1_i1</t>
  </si>
  <si>
    <t>anchovy.23066</t>
  </si>
  <si>
    <t>tmem214</t>
  </si>
  <si>
    <t>TRINITY_DN2459_c2_g1_i4</t>
  </si>
  <si>
    <t>anchovy.3518</t>
  </si>
  <si>
    <t>zfyve26</t>
  </si>
  <si>
    <t>TRINITY_DN11499_c0_g1_i3</t>
  </si>
  <si>
    <t>anchovy.57904</t>
  </si>
  <si>
    <t>trit1</t>
  </si>
  <si>
    <t>TRINITY_DN94406_c0_g1_i6</t>
  </si>
  <si>
    <t>anchovy.6808</t>
  </si>
  <si>
    <t>ncoa5</t>
  </si>
  <si>
    <t>TRINITY_DN42673_c0_g1_i1</t>
  </si>
  <si>
    <t>anchovy.59148</t>
  </si>
  <si>
    <t>WBP11</t>
  </si>
  <si>
    <t>TRINITY_DN4910_c0_g1_i22</t>
  </si>
  <si>
    <t>anchovy.47520</t>
  </si>
  <si>
    <t>wdr90</t>
  </si>
  <si>
    <t>TRINITY_DN5577_c0_g1_i3</t>
  </si>
  <si>
    <t>anchovy.42777</t>
  </si>
  <si>
    <t>chaf1a</t>
  </si>
  <si>
    <t>TRINITY_DN1976_c0_g1_i24</t>
  </si>
  <si>
    <t>anchovy.24260</t>
  </si>
  <si>
    <t>mut</t>
  </si>
  <si>
    <t>TRINITY_DN395_c8_g1_i1</t>
  </si>
  <si>
    <t>anchovy.934</t>
  </si>
  <si>
    <t>atrip</t>
  </si>
  <si>
    <t>TRINITY_DN2272_c0_g1_i3</t>
  </si>
  <si>
    <t>anchovy.3349</t>
  </si>
  <si>
    <t>itgb4</t>
  </si>
  <si>
    <t>TRINITY_DN5481_c0_g1_i4</t>
  </si>
  <si>
    <t>anchovy.39346</t>
  </si>
  <si>
    <t>msh6</t>
  </si>
  <si>
    <t>TRINITY_DN2990_c3_g1_i1</t>
  </si>
  <si>
    <t>anchovy.30689</t>
  </si>
  <si>
    <t>fdft1</t>
  </si>
  <si>
    <t>TRINITY_DN425_c5_g2_i1</t>
  </si>
  <si>
    <t>anchovy.12129</t>
  </si>
  <si>
    <t>cdv3</t>
  </si>
  <si>
    <t>TRINITY_DN2219_c1_g1_i10</t>
  </si>
  <si>
    <t>anchovy.18310</t>
  </si>
  <si>
    <t>asxl2</t>
  </si>
  <si>
    <t>TRINITY_DN4599_c1_g1_i1</t>
  </si>
  <si>
    <t>anchovy.28992</t>
  </si>
  <si>
    <t>nthl1</t>
  </si>
  <si>
    <t>TRINITY_DN9131_c0_g1_i2</t>
  </si>
  <si>
    <t>anchovy.16941</t>
  </si>
  <si>
    <t>med12</t>
  </si>
  <si>
    <t>TRINITY_DN768_c0_g1_i4</t>
  </si>
  <si>
    <t>anchovy.47621</t>
  </si>
  <si>
    <t>sart3</t>
  </si>
  <si>
    <t>TRINITY_DN34566_c1_g1_i2</t>
  </si>
  <si>
    <t>anchovy.49534</t>
  </si>
  <si>
    <t>plekhm2</t>
  </si>
  <si>
    <t>TRINITY_DN11637_c0_g1_i1</t>
  </si>
  <si>
    <t>anchovy.626</t>
  </si>
  <si>
    <t>alg2</t>
  </si>
  <si>
    <t>TRINITY_DN5155_c0_g1_i7</t>
  </si>
  <si>
    <t>anchovy.4159</t>
  </si>
  <si>
    <t>snapc3</t>
  </si>
  <si>
    <t>TRINITY_DN2739_c10_g1_i2</t>
  </si>
  <si>
    <t>anchovy.42256</t>
  </si>
  <si>
    <t>dph6</t>
  </si>
  <si>
    <t>TRINITY_DN883_c1_g1_i4</t>
  </si>
  <si>
    <t>anchovy.7305</t>
  </si>
  <si>
    <t>glyctk</t>
  </si>
  <si>
    <t>TRINITY_DN1603_c1_g1_i2</t>
  </si>
  <si>
    <t>anchovy.56224</t>
  </si>
  <si>
    <t>rangrf</t>
  </si>
  <si>
    <t>TRINITY_DN15130_c0_g1_i22</t>
  </si>
  <si>
    <t>anchovy.22434</t>
  </si>
  <si>
    <t>c2cd5</t>
  </si>
  <si>
    <t>TRINITY_DN7148_c0_g1_i6</t>
  </si>
  <si>
    <t>anchovy.8278</t>
  </si>
  <si>
    <t>dpp3</t>
  </si>
  <si>
    <t>TRINITY_DN1778_c0_g1_i13</t>
  </si>
  <si>
    <t>anchovy.8601</t>
  </si>
  <si>
    <t>CDHR2</t>
  </si>
  <si>
    <t>TRINITY_DN3439_c0_g1_i1</t>
  </si>
  <si>
    <t>anchovy.29212</t>
  </si>
  <si>
    <t>cntln</t>
  </si>
  <si>
    <t>TRINITY_DN89379_c1_g1_i9</t>
  </si>
  <si>
    <t>anchovy.33866</t>
  </si>
  <si>
    <t>vetz</t>
  </si>
  <si>
    <t>TRINITY_DN31303_c2_g1_i1</t>
  </si>
  <si>
    <t>anchovy.41729</t>
  </si>
  <si>
    <t>b3galnt2</t>
  </si>
  <si>
    <t>TRINITY_DN7094_c14_g1_i7</t>
  </si>
  <si>
    <t>anchovy.48787</t>
  </si>
  <si>
    <t>pdcd6ip</t>
  </si>
  <si>
    <t>TRINITY_DN166564_c0_g1_i4</t>
  </si>
  <si>
    <t>anchovy.11601</t>
  </si>
  <si>
    <t>wdr6</t>
  </si>
  <si>
    <t>TRINITY_DN13657_c0_g2_i6</t>
  </si>
  <si>
    <t>anchovy.4328</t>
  </si>
  <si>
    <t>lrrk2</t>
  </si>
  <si>
    <t>TRINITY_DN3438_c1_g1_i6</t>
  </si>
  <si>
    <t>anchovy.5377</t>
  </si>
  <si>
    <t>deaf1</t>
  </si>
  <si>
    <t>TRINITY_DN3103_c4_g1_i2</t>
  </si>
  <si>
    <t>anchovy.22663</t>
  </si>
  <si>
    <t>podn</t>
  </si>
  <si>
    <t>TRINITY_DN133_c1_g2_i1</t>
  </si>
  <si>
    <t>anchovy.42759</t>
  </si>
  <si>
    <t>leng1</t>
  </si>
  <si>
    <t>TRINITY_DN17237_c0_g1_i10</t>
  </si>
  <si>
    <t>anchovy.25171</t>
  </si>
  <si>
    <t>nlrx1</t>
  </si>
  <si>
    <t>TRINITY_DN13165_c0_g1_i1</t>
  </si>
  <si>
    <t>anchovy.2350</t>
  </si>
  <si>
    <t>med29</t>
  </si>
  <si>
    <t>TRINITY_DN2881_c0_g1_i18</t>
  </si>
  <si>
    <t>anchovy.25043</t>
  </si>
  <si>
    <t>TRINITY_DN2282_c10_g1_i2</t>
  </si>
  <si>
    <t>anchovy.22332</t>
  </si>
  <si>
    <t>leng8</t>
  </si>
  <si>
    <t>TRINITY_DN26364_c0_g1_i11</t>
  </si>
  <si>
    <t>anchovy.42822</t>
  </si>
  <si>
    <t>fancd2</t>
  </si>
  <si>
    <t>TRINITY_DN6244_c0_g1_i4</t>
  </si>
  <si>
    <t>anchovy.51819</t>
  </si>
  <si>
    <t>vwa8</t>
  </si>
  <si>
    <t>TRINITY_DN259_c10_g1_i22</t>
  </si>
  <si>
    <t>anchovy.22566</t>
  </si>
  <si>
    <t>casz1</t>
  </si>
  <si>
    <t>TRINITY_DN2814_c0_g1_i7</t>
  </si>
  <si>
    <t>anchovy.66188</t>
  </si>
  <si>
    <t>mrpl39</t>
  </si>
  <si>
    <t>TRINITY_DN6494_c2_g1_i7</t>
  </si>
  <si>
    <t>anchovy.23993</t>
  </si>
  <si>
    <t>rab3gap2</t>
  </si>
  <si>
    <t>TRINITY_DN274_c0_g1_i23</t>
  </si>
  <si>
    <t>anchovy.8237</t>
  </si>
  <si>
    <t>scrib</t>
  </si>
  <si>
    <t>TRINITY_DN14917_c0_g1_i2</t>
  </si>
  <si>
    <t>anchovy.23055</t>
  </si>
  <si>
    <t>opa1</t>
  </si>
  <si>
    <t>TRINITY_DN1683_c1_g2_i3</t>
  </si>
  <si>
    <t>anchovy.5475</t>
  </si>
  <si>
    <t>smc5</t>
  </si>
  <si>
    <t>TRINITY_DN301742_c0_g1_i1</t>
  </si>
  <si>
    <t>anchovy.24208</t>
  </si>
  <si>
    <t>gapvd1</t>
  </si>
  <si>
    <t>TRINITY_DN2452_c0_g1_i2</t>
  </si>
  <si>
    <t>anchovy.26422</t>
  </si>
  <si>
    <t>lrsam1</t>
  </si>
  <si>
    <t>TRINITY_DN1008_c1_g1_i1</t>
  </si>
  <si>
    <t>anchovy.23569</t>
  </si>
  <si>
    <t>gtf2ird1</t>
  </si>
  <si>
    <t>TRINITY_DN9845_c0_g1_i2</t>
  </si>
  <si>
    <t>anchovy.1494</t>
  </si>
  <si>
    <t>slc38a10</t>
  </si>
  <si>
    <t>TRINITY_DN8882_c1_g1_i3</t>
  </si>
  <si>
    <t>anchovy.41160</t>
  </si>
  <si>
    <t>rpl4</t>
  </si>
  <si>
    <t>TRINITY_DN29724_c1_g2_i1</t>
  </si>
  <si>
    <t>anchovy.47725</t>
  </si>
  <si>
    <t>rmnd1</t>
  </si>
  <si>
    <t>TRINITY_DN13329_c2_g1_i10</t>
  </si>
  <si>
    <t>anchovy.26782</t>
  </si>
  <si>
    <t>ripk1l</t>
  </si>
  <si>
    <t>TRINITY_DN110964_c0_g1_i3</t>
  </si>
  <si>
    <t>anchovy.54406</t>
  </si>
  <si>
    <t>ccnf</t>
  </si>
  <si>
    <t>TRINITY_DN117_c2_g1_i1</t>
  </si>
  <si>
    <t>anchovy.24408</t>
  </si>
  <si>
    <t>helz</t>
  </si>
  <si>
    <t>TRINITY_DN6792_c1_g1_i5</t>
  </si>
  <si>
    <t>anchovy.55315</t>
  </si>
  <si>
    <t>mms19</t>
  </si>
  <si>
    <t>TRINITY_DN2503_c7_g1_i17</t>
  </si>
  <si>
    <t>anchovy.2553</t>
  </si>
  <si>
    <t>snx13</t>
  </si>
  <si>
    <t>TRINITY_DN1623_c9_g1_i9</t>
  </si>
  <si>
    <t>anchovy.2705</t>
  </si>
  <si>
    <t>nufip2</t>
  </si>
  <si>
    <t>TRINITY_DN5182_c0_g1_i2</t>
  </si>
  <si>
    <t>anchovy.14898</t>
  </si>
  <si>
    <t>TRAPPC8</t>
  </si>
  <si>
    <t>TRINITY_DN424_c1_g1_i4</t>
  </si>
  <si>
    <t>anchovy.49111</t>
  </si>
  <si>
    <t>pikfyve</t>
  </si>
  <si>
    <t>TRINITY_DN2606_c6_g1_i1</t>
  </si>
  <si>
    <t>anchovy.5347</t>
  </si>
  <si>
    <t>lepr</t>
  </si>
  <si>
    <t>TRINITY_DN5499_c1_g1_i7</t>
  </si>
  <si>
    <t>anchovy.8919</t>
  </si>
  <si>
    <t>mars</t>
  </si>
  <si>
    <t>TRINITY_DN8_c5_g1_i4</t>
  </si>
  <si>
    <t>anchovy.7266</t>
  </si>
  <si>
    <t>mtp</t>
  </si>
  <si>
    <t>TRINITY_DN58220_c1_g1_i14</t>
  </si>
  <si>
    <t>anchovy.19939</t>
  </si>
  <si>
    <t>trappc12</t>
  </si>
  <si>
    <t>TRINITY_DN6650_c5_g1_i3</t>
  </si>
  <si>
    <t>anchovy.40626</t>
  </si>
  <si>
    <t>pom121</t>
  </si>
  <si>
    <t>TRINITY_DN3009_c3_g1_i2</t>
  </si>
  <si>
    <t>anchovy.47666</t>
  </si>
  <si>
    <t>pidd1</t>
  </si>
  <si>
    <t>TRINITY_DN6001_c0_g1_i13</t>
  </si>
  <si>
    <t>anchovy.18234</t>
  </si>
  <si>
    <t>C9H2orf69</t>
  </si>
  <si>
    <t>TRINITY_DN5067_c2_g1_i12</t>
  </si>
  <si>
    <t>anchovy.17935</t>
  </si>
  <si>
    <t>zc3h13</t>
  </si>
  <si>
    <t>TRINITY_DN9615_c0_g1_i4</t>
  </si>
  <si>
    <t>anchovy.4139</t>
  </si>
  <si>
    <t>otulinb</t>
  </si>
  <si>
    <t>TRINITY_DN8028_c1_g1_i2</t>
  </si>
  <si>
    <t>anchovy.12386</t>
  </si>
  <si>
    <t>cwc22</t>
  </si>
  <si>
    <t>TRINITY_DN1937_c1_g1_i2</t>
  </si>
  <si>
    <t>anchovy.18321</t>
  </si>
  <si>
    <t>usp36</t>
  </si>
  <si>
    <t>TRINITY_DN5581_c0_g1_i2</t>
  </si>
  <si>
    <t>anchovy.15720</t>
  </si>
  <si>
    <t>abat</t>
  </si>
  <si>
    <t>TRINITY_DN16704_c0_g1_i3</t>
  </si>
  <si>
    <t>anchovy.53367</t>
  </si>
  <si>
    <t>synrg</t>
  </si>
  <si>
    <t>TRINITY_DN12569_c0_g1_i2</t>
  </si>
  <si>
    <t>anchovy.3100</t>
  </si>
  <si>
    <t>paxip1</t>
  </si>
  <si>
    <t>TRINITY_DN8457_c3_g1_i3</t>
  </si>
  <si>
    <t>anchovy.42934</t>
  </si>
  <si>
    <t>PRRC2B</t>
  </si>
  <si>
    <t>TRINITY_DN22111_c0_g1_i1</t>
  </si>
  <si>
    <t>anchovy.63676</t>
  </si>
  <si>
    <t>hnrnpa0l</t>
  </si>
  <si>
    <t>TRINITY_DN40_c4_g1_i1</t>
  </si>
  <si>
    <t>anchovy.6899</t>
  </si>
  <si>
    <t>kng1</t>
  </si>
  <si>
    <t>TRINITY_DN4942_c0_g1_i8</t>
  </si>
  <si>
    <t>anchovy.42492</t>
  </si>
  <si>
    <t>mrpl3</t>
  </si>
  <si>
    <t>TRINITY_DN4567_c0_g1_i1</t>
  </si>
  <si>
    <t>anchovy.30367</t>
  </si>
  <si>
    <t>mlh3</t>
  </si>
  <si>
    <t>TRINITY_DN2110_c18_g1_i1</t>
  </si>
  <si>
    <t>anchovy.44428</t>
  </si>
  <si>
    <t>pcm1</t>
  </si>
  <si>
    <t>TRINITY_DN719_c1_g1_i1</t>
  </si>
  <si>
    <t>anchovy.18987</t>
  </si>
  <si>
    <t>atm</t>
  </si>
  <si>
    <t>TRINITY_DN3924_c0_g1_i2</t>
  </si>
  <si>
    <t>anchovy.8358</t>
  </si>
  <si>
    <t>ggcx</t>
  </si>
  <si>
    <t>TRINITY_DN675_c0_g1_i7</t>
  </si>
  <si>
    <t>anchovy.23445</t>
  </si>
  <si>
    <t>golga2</t>
  </si>
  <si>
    <t>TRINITY_DN3577_c7_g2_i2</t>
  </si>
  <si>
    <t>anchovy.31182</t>
  </si>
  <si>
    <t>cyp51</t>
  </si>
  <si>
    <t>TRINITY_DN6338_c0_g1_i13</t>
  </si>
  <si>
    <t>anchovy.46772</t>
  </si>
  <si>
    <t>TRAPPC9</t>
  </si>
  <si>
    <t>TRINITY_DN22529_c0_g1_i1</t>
  </si>
  <si>
    <t>anchovy.21601</t>
  </si>
  <si>
    <t>scaf8</t>
  </si>
  <si>
    <t>TRINITY_DN5900_c1_g1_i14</t>
  </si>
  <si>
    <t>anchovy.8402</t>
  </si>
  <si>
    <t>AIFM2</t>
  </si>
  <si>
    <t>TRINITY_DN6803_c9_g1_i1</t>
  </si>
  <si>
    <t>anchovy.46057</t>
  </si>
  <si>
    <t>golgb1</t>
  </si>
  <si>
    <t>TRINITY_DN165174_c1_g1_i1</t>
  </si>
  <si>
    <t>anchovy.66008</t>
  </si>
  <si>
    <t>blnk</t>
  </si>
  <si>
    <t>TRINITY_DN2271_c6_g1_i2</t>
  </si>
  <si>
    <t>anchovy.57553</t>
  </si>
  <si>
    <t>cep104</t>
  </si>
  <si>
    <t>TRINITY_DN52674_c0_g1_i12</t>
  </si>
  <si>
    <t>anchovy.46116</t>
  </si>
  <si>
    <t>xpot</t>
  </si>
  <si>
    <t>TRINITY_DN28243_c0_g1_i1</t>
  </si>
  <si>
    <t>anchovy.22050</t>
  </si>
  <si>
    <t>C3H16orf89</t>
  </si>
  <si>
    <t>TRINITY_DN6556_c0_g2_i1</t>
  </si>
  <si>
    <t>anchovy.34555</t>
  </si>
  <si>
    <t>map7d3</t>
  </si>
  <si>
    <t>TRINITY_DN3208_c3_g1_i4</t>
  </si>
  <si>
    <t>anchovy.3902</t>
  </si>
  <si>
    <t>rab3gap1</t>
  </si>
  <si>
    <t>TRINITY_DN39385_c0_g2_i1</t>
  </si>
  <si>
    <t>anchovy.16863</t>
  </si>
  <si>
    <t>aldh16a1</t>
  </si>
  <si>
    <t>TRINITY_DN3035_c0_g2_i2</t>
  </si>
  <si>
    <t>anchovy.22413</t>
  </si>
  <si>
    <t>dgcr2</t>
  </si>
  <si>
    <t>TRINITY_DN14877_c4_g1_i1</t>
  </si>
  <si>
    <t>anchovy.2916</t>
  </si>
  <si>
    <t>duox</t>
  </si>
  <si>
    <t>TRINITY_DN5905_c0_g1_i1</t>
  </si>
  <si>
    <t>anchovy.40440</t>
  </si>
  <si>
    <t>srrd</t>
  </si>
  <si>
    <t>TRINITY_DN30006_c1_g1_i1</t>
  </si>
  <si>
    <t>anchovy.10605</t>
  </si>
  <si>
    <t>edrf1</t>
  </si>
  <si>
    <t>TRINITY_DN12294_c0_g1_i1</t>
  </si>
  <si>
    <t>anchovy.29762</t>
  </si>
  <si>
    <t>qrsl1</t>
  </si>
  <si>
    <t>TRINITY_DN6974_c6_g1_i1</t>
  </si>
  <si>
    <t>anchovy.1565</t>
  </si>
  <si>
    <t>sugp1</t>
  </si>
  <si>
    <t>TRINITY_DN23227_c0_g1_i5</t>
  </si>
  <si>
    <t>anchovy.22014</t>
  </si>
  <si>
    <t>eea1</t>
  </si>
  <si>
    <t>TRINITY_DN23665_c0_g1_i6</t>
  </si>
  <si>
    <t>anchovy.35102</t>
  </si>
  <si>
    <t>mboat7</t>
  </si>
  <si>
    <t>TRINITY_DN1322_c3_g1_i1</t>
  </si>
  <si>
    <t>anchovy.56601</t>
  </si>
  <si>
    <t>prkdc</t>
  </si>
  <si>
    <t>TRINITY_DN22011_c0_g2_i1</t>
  </si>
  <si>
    <t>anchovy.39647</t>
  </si>
  <si>
    <t>ndufa13</t>
  </si>
  <si>
    <t>TRINITY_DN2245_c8_g1_i16</t>
  </si>
  <si>
    <t>anchovy.4875</t>
  </si>
  <si>
    <t>TCERG1</t>
  </si>
  <si>
    <t>TRINITY_DN15837_c0_g1_i14</t>
  </si>
  <si>
    <t>anchovy.11343</t>
  </si>
  <si>
    <t>akap7</t>
  </si>
  <si>
    <t>TRINITY_DN7074_c0_g1_i1</t>
  </si>
  <si>
    <t>anchovy.41889</t>
  </si>
  <si>
    <t>bbs4</t>
  </si>
  <si>
    <t>TRINITY_DN14035_c2_g1_i1</t>
  </si>
  <si>
    <t>anchovy.24031</t>
  </si>
  <si>
    <t>hibch</t>
  </si>
  <si>
    <t>TRINITY_DN967_c8_g1_i4</t>
  </si>
  <si>
    <t>anchovy.18827</t>
  </si>
  <si>
    <t>arhgap31</t>
  </si>
  <si>
    <t>TRINITY_DN2516_c4_g1_i4</t>
  </si>
  <si>
    <t>anchovy.6775</t>
  </si>
  <si>
    <t>mon2</t>
  </si>
  <si>
    <t>TRINITY_DN1781_c4_g1_i4</t>
  </si>
  <si>
    <t>anchovy.25335</t>
  </si>
  <si>
    <t>bcl9</t>
  </si>
  <si>
    <t>TRINITY_DN1514_c1_g1_i12</t>
  </si>
  <si>
    <t>anchovy.14301</t>
  </si>
  <si>
    <t>ubr4</t>
  </si>
  <si>
    <t>TRINITY_DN42039_c5_g1_i1</t>
  </si>
  <si>
    <t>anchovy.43697</t>
  </si>
  <si>
    <t>tdrd1</t>
  </si>
  <si>
    <t>TRINITY_DN12137_c0_g1_i2</t>
  </si>
  <si>
    <t>anchovy.14953</t>
  </si>
  <si>
    <t>rabep1</t>
  </si>
  <si>
    <t>TRINITY_DN301553_c1_g1_i1</t>
  </si>
  <si>
    <t>anchovy.16779</t>
  </si>
  <si>
    <t>fga</t>
  </si>
  <si>
    <t>TRINITY_DN19966_c13_g1_i2</t>
  </si>
  <si>
    <t>anchovy.35892</t>
  </si>
  <si>
    <t>ppcs</t>
  </si>
  <si>
    <t>TRINITY_DN3384_c2_g1_i4</t>
  </si>
  <si>
    <t>anchovy.7019</t>
  </si>
  <si>
    <t>capn7</t>
  </si>
  <si>
    <t>TRINITY_DN311367_c0_g1_i1</t>
  </si>
  <si>
    <t>anchovy.62973</t>
  </si>
  <si>
    <t>ippk</t>
  </si>
  <si>
    <t>TRINITY_DN3738_c0_g1_i1</t>
  </si>
  <si>
    <t>anchovy.55532</t>
  </si>
  <si>
    <t>rad18</t>
  </si>
  <si>
    <t>TRINITY_DN6267_c0_g1_i16</t>
  </si>
  <si>
    <t>anchovy.31511</t>
  </si>
  <si>
    <t>vps16</t>
  </si>
  <si>
    <t>TRINITY_DN1535_c0_g1_i4</t>
  </si>
  <si>
    <t>anchovy.15683</t>
  </si>
  <si>
    <t>mtmr14</t>
  </si>
  <si>
    <t>TRINITY_DN112677_c0_g1_i2</t>
  </si>
  <si>
    <t>anchovy.15086</t>
  </si>
  <si>
    <t>setd7</t>
  </si>
  <si>
    <t>TRINITY_DN74727_c0_g1_i4</t>
  </si>
  <si>
    <t>anchovy.53635</t>
  </si>
  <si>
    <t>nup98</t>
  </si>
  <si>
    <t>TRINITY_DN27679_c3_g1_i1</t>
  </si>
  <si>
    <t>anchovy.47786</t>
  </si>
  <si>
    <t>enosf1</t>
  </si>
  <si>
    <t>TRINITY_DN9505_c1_g1_i13</t>
  </si>
  <si>
    <t>anchovy.4743</t>
  </si>
  <si>
    <t>avl9</t>
  </si>
  <si>
    <t>TRINITY_DN8652_c1_g1_i2</t>
  </si>
  <si>
    <t>anchovy.65917</t>
  </si>
  <si>
    <t>dicer1</t>
  </si>
  <si>
    <t>TRINITY_DN13663_c1_g1_i13</t>
  </si>
  <si>
    <t>anchovy.26634</t>
  </si>
  <si>
    <t>ercc5</t>
  </si>
  <si>
    <t>TRINITY_DN12592_c3_g1_i2</t>
  </si>
  <si>
    <t>anchovy.12871</t>
  </si>
  <si>
    <t>FASTKD5</t>
  </si>
  <si>
    <t>TRINITY_DN13015_c1_g1_i2</t>
  </si>
  <si>
    <t>anchovy.5864</t>
  </si>
  <si>
    <t>ibtk</t>
  </si>
  <si>
    <t>TRINITY_DN11323_c0_g1_i10</t>
  </si>
  <si>
    <t>anchovy.28076</t>
  </si>
  <si>
    <t>epg5</t>
  </si>
  <si>
    <t>TRINITY_DN649_c1_g1_i6</t>
  </si>
  <si>
    <t>anchovy.4793</t>
  </si>
  <si>
    <t>parn</t>
  </si>
  <si>
    <t>TRINITY_DN19263_c0_g1_i9</t>
  </si>
  <si>
    <t>anchovy.15575</t>
  </si>
  <si>
    <t>ccdc186</t>
  </si>
  <si>
    <t>TRINITY_DN180_c4_g2_i1</t>
  </si>
  <si>
    <t>anchovy.42228</t>
  </si>
  <si>
    <t>ggps1</t>
  </si>
  <si>
    <t>TRINITY_DN11923_c1_g1_i21</t>
  </si>
  <si>
    <t>anchovy.18951</t>
  </si>
  <si>
    <t>map3k4</t>
  </si>
  <si>
    <t>TRINITY_DN1396_c4_g1_i6</t>
  </si>
  <si>
    <t>anchovy.15036</t>
  </si>
  <si>
    <t>trip11</t>
  </si>
  <si>
    <t>TRINITY_DN43161_c1_g3_i1</t>
  </si>
  <si>
    <t>anchovy.40451</t>
  </si>
  <si>
    <t>dtd1</t>
  </si>
  <si>
    <t>TRINITY_DN18425_c0_g2_i1</t>
  </si>
  <si>
    <t>anchovy.65355</t>
  </si>
  <si>
    <t>SCYL2</t>
  </si>
  <si>
    <t>TRINITY_DN27467_c1_g1_i3</t>
  </si>
  <si>
    <t>anchovy.53450</t>
  </si>
  <si>
    <t>gucd1</t>
  </si>
  <si>
    <t>TRINITY_DN2272_c4_g1_i4</t>
  </si>
  <si>
    <t>anchovy.46098</t>
  </si>
  <si>
    <t>thoc2</t>
  </si>
  <si>
    <t>TRINITY_DN26467_c0_g1_i1</t>
  </si>
  <si>
    <t>anchovy.25520</t>
  </si>
  <si>
    <t>ckap5</t>
  </si>
  <si>
    <t>TRINITY_DN29815_c0_g1_i1</t>
  </si>
  <si>
    <t>anchovy.2303</t>
  </si>
  <si>
    <t>gpkow</t>
  </si>
  <si>
    <t>TRINITY_DN46672_c0_g1_i16</t>
  </si>
  <si>
    <t>anchovy.36746</t>
  </si>
  <si>
    <t>pxylp1</t>
  </si>
  <si>
    <t>TRINITY_DN24766_c0_g1_i2</t>
  </si>
  <si>
    <t>anchovy.49121</t>
  </si>
  <si>
    <t>ubap1</t>
  </si>
  <si>
    <t>TRINITY_DN11198_c0_g1_i40</t>
  </si>
  <si>
    <t>anchovy.39157</t>
  </si>
  <si>
    <t>MYO19</t>
  </si>
  <si>
    <t>TRINITY_DN48735_c0_g1_i11</t>
  </si>
  <si>
    <t>anchovy.37712</t>
  </si>
  <si>
    <t>ddb2</t>
  </si>
  <si>
    <t>TRINITY_DN3393_c4_g1_i1</t>
  </si>
  <si>
    <t>anchovy.37751</t>
  </si>
  <si>
    <t>usp38</t>
  </si>
  <si>
    <t>TRINITY_DN12359_c0_g1_i10</t>
  </si>
  <si>
    <t>anchovy.42876</t>
  </si>
  <si>
    <t>usp1</t>
  </si>
  <si>
    <t>TRINITY_DN5113_c2_g1_i5</t>
  </si>
  <si>
    <t>anchovy.7798</t>
  </si>
  <si>
    <t>pam</t>
  </si>
  <si>
    <t>TRINITY_DN42978_c0_g1_i5</t>
  </si>
  <si>
    <t>anchovy.34026</t>
  </si>
  <si>
    <t>rbm18</t>
  </si>
  <si>
    <t>TRINITY_DN13061_c0_g1_i14</t>
  </si>
  <si>
    <t>anchovy.7888</t>
  </si>
  <si>
    <t>TARBP1</t>
  </si>
  <si>
    <t>TRINITY_DN87_c7_g1_i1</t>
  </si>
  <si>
    <t>anchovy.4465</t>
  </si>
  <si>
    <t>sycp1</t>
  </si>
  <si>
    <t>TRINITY_DN2753_c1_g1_i53</t>
  </si>
  <si>
    <t>anchovy.36659</t>
  </si>
  <si>
    <t>fam76b</t>
  </si>
  <si>
    <t>TRINITY_DN433_c13_g1_i2</t>
  </si>
  <si>
    <t>anchovy.56465</t>
  </si>
  <si>
    <t>gbf1</t>
  </si>
  <si>
    <t>TRINITY_DN28565_c0_g1_i1</t>
  </si>
  <si>
    <t>anchovy.8845</t>
  </si>
  <si>
    <t>pitrm1</t>
  </si>
  <si>
    <t>TRINITY_DN33075_c0_g1_i3</t>
  </si>
  <si>
    <t>anchovy.8044</t>
  </si>
  <si>
    <t>iars2</t>
  </si>
  <si>
    <t>TRINITY_DN52546_c2_g1_i5</t>
  </si>
  <si>
    <t>anchovy.1569</t>
  </si>
  <si>
    <t>POLRMT</t>
  </si>
  <si>
    <t>TRINITY_DN1991_c3_g1_i1</t>
  </si>
  <si>
    <t>anchovy.30501</t>
  </si>
  <si>
    <t>nub1</t>
  </si>
  <si>
    <t>TRINITY_DN10349_c0_g1_i1</t>
  </si>
  <si>
    <t>anchovy.42829</t>
  </si>
  <si>
    <t>LTN1</t>
  </si>
  <si>
    <t>TRINITY_DN47563_c1_g1_i17</t>
  </si>
  <si>
    <t>anchovy.2099</t>
  </si>
  <si>
    <t>SPATS2</t>
  </si>
  <si>
    <t>TRINITY_DN2730_c0_g1_i19</t>
  </si>
  <si>
    <t>anchovy.37818</t>
  </si>
  <si>
    <t>TUBGCP6</t>
  </si>
  <si>
    <t>TRINITY_DN5061_c0_g1_i1</t>
  </si>
  <si>
    <t>anchovy.33052</t>
  </si>
  <si>
    <t>med14</t>
  </si>
  <si>
    <t>TRINITY_DN552_c4_g1_i5</t>
  </si>
  <si>
    <t>anchovy.3436</t>
  </si>
  <si>
    <t>znf280d</t>
  </si>
  <si>
    <t>TRINITY_DN2111_c4_g1_i1</t>
  </si>
  <si>
    <t>anchovy.5068</t>
  </si>
  <si>
    <t>MYOCD</t>
  </si>
  <si>
    <t>TRINITY_DN7804_c0_g1_i4</t>
  </si>
  <si>
    <t>anchovy.24390</t>
  </si>
  <si>
    <t>lig3</t>
  </si>
  <si>
    <t>TRINITY_DN2067_c0_g1_i3</t>
  </si>
  <si>
    <t>anchovy.6670</t>
  </si>
  <si>
    <t>nudt22</t>
  </si>
  <si>
    <t>TRINITY_DN3029_c0_g1_i5</t>
  </si>
  <si>
    <t>anchovy.53009</t>
  </si>
  <si>
    <t>paf1</t>
  </si>
  <si>
    <t>TRINITY_DN20981_c0_g1_i17</t>
  </si>
  <si>
    <t>anchovy.41649</t>
  </si>
  <si>
    <t>trappc11</t>
  </si>
  <si>
    <t>TRINITY_DN50650_c0_g2_i2</t>
  </si>
  <si>
    <t>anchovy.7988</t>
  </si>
  <si>
    <t>mia3</t>
  </si>
  <si>
    <t>TRINITY_DN34924_c1_g1_i1</t>
  </si>
  <si>
    <t>anchovy.58617</t>
  </si>
  <si>
    <t>nfkbil1</t>
  </si>
  <si>
    <t>TRINITY_DN7008_c0_g1_i4</t>
  </si>
  <si>
    <t>anchovy.40206</t>
  </si>
  <si>
    <t>scaper</t>
  </si>
  <si>
    <t>TRINITY_DN40017_c2_g1_i1</t>
  </si>
  <si>
    <t>anchovy.42456</t>
  </si>
  <si>
    <t>C18H19orf47</t>
  </si>
  <si>
    <t>TRINITY_DN22595_c1_g1_i2</t>
  </si>
  <si>
    <t>anchovy.19054</t>
  </si>
  <si>
    <t>uvrag</t>
  </si>
  <si>
    <t>TRINITY_DN35710_c0_g1_i3</t>
  </si>
  <si>
    <t>anchovy.5316</t>
  </si>
  <si>
    <t>fggy</t>
  </si>
  <si>
    <t>TRINITY_DN1366_c0_g1_i10</t>
  </si>
  <si>
    <t>anchovy.41630</t>
  </si>
  <si>
    <t>akap9</t>
  </si>
  <si>
    <t>TRINITY_DN32372_c3_g1_i1</t>
  </si>
  <si>
    <t>anchovy.27443</t>
  </si>
  <si>
    <t>tnfrsf1b</t>
  </si>
  <si>
    <t>TRINITY_DN1387_c1_g1_i11</t>
  </si>
  <si>
    <t>anchovy.11298</t>
  </si>
  <si>
    <t>smc2</t>
  </si>
  <si>
    <t>TRINITY_DN29732_c1_g3_i1</t>
  </si>
  <si>
    <t>anchovy.2356</t>
  </si>
  <si>
    <t>dcaf12</t>
  </si>
  <si>
    <t>TRINITY_DN3433_c7_g1_i1</t>
  </si>
  <si>
    <t>anchovy.38330</t>
  </si>
  <si>
    <t>bms1</t>
  </si>
  <si>
    <t>TRINITY_DN15191_c2_g1_i2</t>
  </si>
  <si>
    <t>anchovy.40094</t>
  </si>
  <si>
    <t>exoc2</t>
  </si>
  <si>
    <t>TRINITY_DN7451_c1_g1_i1</t>
  </si>
  <si>
    <t>anchovy.31405</t>
  </si>
  <si>
    <t>anks3</t>
  </si>
  <si>
    <t>TRINITY_DN51404_c0_g1_i8</t>
  </si>
  <si>
    <t>anchovy.26647</t>
  </si>
  <si>
    <t>akap17a</t>
  </si>
  <si>
    <t>TRINITY_DN6000_c0_g1_i1</t>
  </si>
  <si>
    <t>anchovy.63236</t>
  </si>
  <si>
    <t>aasdhp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i/>
      <sz val="11"/>
      <color theme="1"/>
      <name val="Calibri"/>
      <family val="2"/>
      <charset val="162"/>
      <scheme val="minor"/>
    </font>
    <font>
      <b/>
      <i/>
      <sz val="11"/>
      <color theme="1"/>
      <name val="Calibri"/>
      <family val="2"/>
      <charset val="16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A909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7"/>
  <sheetViews>
    <sheetView tabSelected="1" workbookViewId="0">
      <selection sqref="A1:R1"/>
    </sheetView>
  </sheetViews>
  <sheetFormatPr defaultRowHeight="14.5" x14ac:dyDescent="0.35"/>
  <cols>
    <col min="1" max="3" width="29.453125" customWidth="1"/>
    <col min="4" max="7" width="12.1796875" customWidth="1"/>
    <col min="9" max="9" width="9.7265625" customWidth="1"/>
    <col min="10" max="12" width="24.453125" customWidth="1"/>
    <col min="13" max="18" width="12.26953125" customWidth="1"/>
  </cols>
  <sheetData>
    <row r="1" spans="1:18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35">
      <c r="A2" s="2" t="s">
        <v>1</v>
      </c>
      <c r="B2" s="2"/>
      <c r="C2" s="2"/>
      <c r="D2" s="2"/>
      <c r="E2" s="2"/>
      <c r="F2" s="2"/>
      <c r="G2" s="2"/>
      <c r="H2" s="2"/>
      <c r="I2" s="2"/>
      <c r="J2" s="3" t="s">
        <v>2</v>
      </c>
      <c r="K2" s="3"/>
      <c r="L2" s="3"/>
      <c r="M2" s="3"/>
      <c r="N2" s="3"/>
      <c r="O2" s="3"/>
      <c r="P2" s="3"/>
      <c r="Q2" s="3"/>
      <c r="R2" s="3"/>
    </row>
    <row r="3" spans="1:18" x14ac:dyDescent="0.35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3</v>
      </c>
      <c r="K3" s="4" t="s">
        <v>4</v>
      </c>
      <c r="L3" s="4" t="s">
        <v>12</v>
      </c>
      <c r="M3" s="4" t="s">
        <v>6</v>
      </c>
      <c r="N3" s="4" t="s">
        <v>7</v>
      </c>
      <c r="O3" s="4" t="s">
        <v>8</v>
      </c>
      <c r="P3" s="4" t="s">
        <v>9</v>
      </c>
      <c r="Q3" s="4" t="s">
        <v>10</v>
      </c>
      <c r="R3" s="4" t="s">
        <v>11</v>
      </c>
    </row>
    <row r="4" spans="1:18" x14ac:dyDescent="0.35">
      <c r="A4" s="5" t="s">
        <v>13</v>
      </c>
      <c r="B4" s="5" t="s">
        <v>14</v>
      </c>
      <c r="C4" s="6" t="s">
        <v>15</v>
      </c>
      <c r="D4" s="5">
        <v>64.562395480000006</v>
      </c>
      <c r="E4" s="5">
        <v>4.6453557329999997</v>
      </c>
      <c r="F4" s="5">
        <v>0.340874387</v>
      </c>
      <c r="G4" s="5">
        <v>13.62776408</v>
      </c>
      <c r="H4" s="7">
        <v>2.7384199999999999E-42</v>
      </c>
      <c r="I4" s="7">
        <v>1.62602E-37</v>
      </c>
      <c r="J4" s="5" t="s">
        <v>16</v>
      </c>
      <c r="K4" s="5" t="s">
        <v>17</v>
      </c>
      <c r="L4" s="6" t="s">
        <v>18</v>
      </c>
      <c r="M4" s="5">
        <v>507.00764850000002</v>
      </c>
      <c r="N4" s="5">
        <v>-25.919146090000002</v>
      </c>
      <c r="O4" s="5">
        <v>3.202666958</v>
      </c>
      <c r="P4" s="5">
        <v>-8.0929882600000003</v>
      </c>
      <c r="Q4" s="7">
        <v>5.8218500000000001E-16</v>
      </c>
      <c r="R4" s="7">
        <v>2.2338600000000001E-13</v>
      </c>
    </row>
    <row r="5" spans="1:18" x14ac:dyDescent="0.35">
      <c r="A5" s="5" t="s">
        <v>19</v>
      </c>
      <c r="B5" s="5" t="s">
        <v>20</v>
      </c>
      <c r="C5" s="6" t="s">
        <v>21</v>
      </c>
      <c r="D5" s="5">
        <v>149.7437941</v>
      </c>
      <c r="E5" s="5">
        <v>3.3596025630000002</v>
      </c>
      <c r="F5" s="5">
        <v>0.50606782299999997</v>
      </c>
      <c r="G5" s="5">
        <v>6.6386409290000001</v>
      </c>
      <c r="H5" s="7">
        <v>3.1658900000000002E-11</v>
      </c>
      <c r="I5" s="7">
        <v>3.8285899999999999E-9</v>
      </c>
      <c r="J5" s="5" t="s">
        <v>22</v>
      </c>
      <c r="K5" s="5" t="s">
        <v>23</v>
      </c>
      <c r="L5" s="6" t="s">
        <v>24</v>
      </c>
      <c r="M5" s="5">
        <v>151.96223560000001</v>
      </c>
      <c r="N5" s="5">
        <v>-24.212384849999999</v>
      </c>
      <c r="O5" s="5">
        <v>3.0037604240000002</v>
      </c>
      <c r="P5" s="5">
        <v>-8.0606910779999996</v>
      </c>
      <c r="Q5" s="7">
        <v>7.5864299999999999E-16</v>
      </c>
      <c r="R5" s="7">
        <v>2.8420600000000002E-13</v>
      </c>
    </row>
    <row r="6" spans="1:18" x14ac:dyDescent="0.35">
      <c r="A6" s="5" t="s">
        <v>25</v>
      </c>
      <c r="B6" s="5" t="s">
        <v>26</v>
      </c>
      <c r="C6" s="6" t="s">
        <v>27</v>
      </c>
      <c r="D6" s="5">
        <v>87.956769050000005</v>
      </c>
      <c r="E6" s="5">
        <v>2.298360583</v>
      </c>
      <c r="F6" s="5">
        <v>0.37979582699999997</v>
      </c>
      <c r="G6" s="5">
        <v>6.0515688130000003</v>
      </c>
      <c r="H6" s="7">
        <v>1.4344200000000001E-9</v>
      </c>
      <c r="I6" s="7">
        <v>1.0933599999999999E-7</v>
      </c>
      <c r="J6" s="5" t="s">
        <v>28</v>
      </c>
      <c r="K6" s="5" t="s">
        <v>29</v>
      </c>
      <c r="L6" s="6" t="s">
        <v>30</v>
      </c>
      <c r="M6" s="5">
        <v>118.13209809999999</v>
      </c>
      <c r="N6" s="5">
        <v>-23.88</v>
      </c>
      <c r="O6" s="5">
        <v>2.9810318690000002</v>
      </c>
      <c r="P6" s="5">
        <v>-8.0106490140000002</v>
      </c>
      <c r="Q6" s="7">
        <v>1.1410500000000001E-15</v>
      </c>
      <c r="R6" s="7">
        <v>4.11248E-13</v>
      </c>
    </row>
    <row r="7" spans="1:18" x14ac:dyDescent="0.35">
      <c r="A7" s="5" t="s">
        <v>31</v>
      </c>
      <c r="B7" s="5" t="s">
        <v>32</v>
      </c>
      <c r="C7" s="6" t="s">
        <v>33</v>
      </c>
      <c r="D7" s="5">
        <v>22.646899130000001</v>
      </c>
      <c r="E7" s="5">
        <v>4.4225035889999997</v>
      </c>
      <c r="F7" s="5">
        <v>0.79186033300000003</v>
      </c>
      <c r="G7" s="5">
        <v>5.5849540659999999</v>
      </c>
      <c r="H7" s="7">
        <v>2.3376200000000001E-8</v>
      </c>
      <c r="I7" s="7">
        <v>1.30582E-6</v>
      </c>
      <c r="J7" s="5" t="s">
        <v>34</v>
      </c>
      <c r="K7" s="5" t="s">
        <v>35</v>
      </c>
      <c r="L7" s="6" t="s">
        <v>36</v>
      </c>
      <c r="M7" s="5">
        <v>102.5780322</v>
      </c>
      <c r="N7" s="5">
        <v>-23.67840052</v>
      </c>
      <c r="O7" s="5">
        <v>3.0092904420000002</v>
      </c>
      <c r="P7" s="5">
        <v>-7.8684330969999996</v>
      </c>
      <c r="Q7" s="7">
        <v>3.5911100000000001E-15</v>
      </c>
      <c r="R7" s="7">
        <v>1.15573E-12</v>
      </c>
    </row>
    <row r="8" spans="1:18" x14ac:dyDescent="0.35">
      <c r="A8" s="5" t="s">
        <v>37</v>
      </c>
      <c r="B8" s="5" t="s">
        <v>38</v>
      </c>
      <c r="C8" s="6" t="s">
        <v>39</v>
      </c>
      <c r="D8" s="5">
        <v>77.251125709999997</v>
      </c>
      <c r="E8" s="5">
        <v>3.718069683</v>
      </c>
      <c r="F8" s="5">
        <v>0.70508944799999995</v>
      </c>
      <c r="G8" s="5">
        <v>5.2731886579999996</v>
      </c>
      <c r="H8" s="7">
        <v>1.3407399999999999E-7</v>
      </c>
      <c r="I8" s="7">
        <v>5.9244800000000001E-6</v>
      </c>
      <c r="J8" s="5" t="s">
        <v>40</v>
      </c>
      <c r="K8" s="5" t="s">
        <v>41</v>
      </c>
      <c r="L8" s="6" t="s">
        <v>42</v>
      </c>
      <c r="M8" s="5">
        <v>94.826961389999994</v>
      </c>
      <c r="N8" s="5">
        <v>-23.512041190000001</v>
      </c>
      <c r="O8" s="5">
        <v>3.0720841120000002</v>
      </c>
      <c r="P8" s="5">
        <v>-7.6534496870000002</v>
      </c>
      <c r="Q8" s="7">
        <v>1.9565800000000001E-14</v>
      </c>
      <c r="R8" s="7">
        <v>5.4288799999999998E-12</v>
      </c>
    </row>
    <row r="9" spans="1:18" x14ac:dyDescent="0.35">
      <c r="A9" s="5" t="s">
        <v>43</v>
      </c>
      <c r="B9" s="5" t="s">
        <v>44</v>
      </c>
      <c r="C9" s="6" t="s">
        <v>45</v>
      </c>
      <c r="D9" s="5">
        <v>228.05829890000001</v>
      </c>
      <c r="E9" s="5">
        <v>3.473308743</v>
      </c>
      <c r="F9" s="5">
        <v>0.706612978</v>
      </c>
      <c r="G9" s="5">
        <v>4.9154329920000004</v>
      </c>
      <c r="H9" s="7">
        <v>8.8586400000000002E-7</v>
      </c>
      <c r="I9" s="7">
        <v>2.88468E-5</v>
      </c>
      <c r="J9" s="5" t="s">
        <v>46</v>
      </c>
      <c r="K9" s="5" t="s">
        <v>47</v>
      </c>
      <c r="L9" s="6" t="s">
        <v>48</v>
      </c>
      <c r="M9" s="5">
        <v>81.463299489999997</v>
      </c>
      <c r="N9" s="5">
        <v>-21.619645779999999</v>
      </c>
      <c r="O9" s="5">
        <v>2.9451041029999998</v>
      </c>
      <c r="P9" s="5">
        <v>-7.3408765950000001</v>
      </c>
      <c r="Q9" s="7">
        <v>2.12199E-13</v>
      </c>
      <c r="R9" s="7">
        <v>4.4799899999999997E-11</v>
      </c>
    </row>
    <row r="10" spans="1:18" x14ac:dyDescent="0.35">
      <c r="A10" s="5" t="s">
        <v>49</v>
      </c>
      <c r="B10" s="5" t="s">
        <v>50</v>
      </c>
      <c r="C10" s="6" t="s">
        <v>51</v>
      </c>
      <c r="D10" s="5">
        <v>63.288620479999999</v>
      </c>
      <c r="E10" s="5">
        <v>5.3259523910000004</v>
      </c>
      <c r="F10" s="5">
        <v>1.1085157640000001</v>
      </c>
      <c r="G10" s="5">
        <v>4.8045797500000003</v>
      </c>
      <c r="H10" s="7">
        <v>1.5507700000000001E-6</v>
      </c>
      <c r="I10" s="7">
        <v>4.5321300000000003E-5</v>
      </c>
      <c r="J10" s="5" t="s">
        <v>52</v>
      </c>
      <c r="K10" s="5" t="s">
        <v>53</v>
      </c>
      <c r="L10" s="6" t="s">
        <v>54</v>
      </c>
      <c r="M10" s="5">
        <v>57.267740709999998</v>
      </c>
      <c r="N10" s="5">
        <v>-22.870405569999999</v>
      </c>
      <c r="O10" s="5">
        <v>3.1765120809999998</v>
      </c>
      <c r="P10" s="5">
        <v>-7.1998484469999999</v>
      </c>
      <c r="Q10" s="7">
        <v>6.0279499999999996E-13</v>
      </c>
      <c r="R10" s="7">
        <v>1.1389899999999999E-10</v>
      </c>
    </row>
    <row r="11" spans="1:18" x14ac:dyDescent="0.35">
      <c r="A11" s="5" t="s">
        <v>55</v>
      </c>
      <c r="B11" s="5" t="s">
        <v>56</v>
      </c>
      <c r="C11" s="6" t="s">
        <v>57</v>
      </c>
      <c r="D11" s="5">
        <v>504.19732399999998</v>
      </c>
      <c r="E11" s="5">
        <v>3.8151966019999999</v>
      </c>
      <c r="F11" s="5">
        <v>0.81175614900000004</v>
      </c>
      <c r="G11" s="5">
        <v>4.6999294149999997</v>
      </c>
      <c r="H11" s="7">
        <v>2.6025099999999999E-6</v>
      </c>
      <c r="I11" s="7">
        <v>6.7859099999999995E-5</v>
      </c>
      <c r="J11" s="5" t="s">
        <v>58</v>
      </c>
      <c r="K11" s="5" t="s">
        <v>59</v>
      </c>
      <c r="L11" s="6" t="s">
        <v>60</v>
      </c>
      <c r="M11" s="5">
        <v>1997.1400699999999</v>
      </c>
      <c r="N11" s="5">
        <v>-9.7078408770000006</v>
      </c>
      <c r="O11" s="5">
        <v>1.442021421</v>
      </c>
      <c r="P11" s="5">
        <v>-6.7321058709999999</v>
      </c>
      <c r="Q11" s="7">
        <v>1.67225E-11</v>
      </c>
      <c r="R11" s="7">
        <v>2.14575E-9</v>
      </c>
    </row>
    <row r="12" spans="1:18" x14ac:dyDescent="0.35">
      <c r="A12" s="5" t="s">
        <v>61</v>
      </c>
      <c r="B12" s="5" t="s">
        <v>62</v>
      </c>
      <c r="C12" s="6" t="s">
        <v>63</v>
      </c>
      <c r="D12" s="5">
        <v>15.10229017</v>
      </c>
      <c r="E12" s="5">
        <v>3.8634263770000001</v>
      </c>
      <c r="F12" s="5">
        <v>0.82271616599999997</v>
      </c>
      <c r="G12" s="5">
        <v>4.6959407569999998</v>
      </c>
      <c r="H12" s="7">
        <v>2.65382E-6</v>
      </c>
      <c r="I12" s="7">
        <v>6.8804200000000001E-5</v>
      </c>
      <c r="J12" s="5" t="s">
        <v>64</v>
      </c>
      <c r="K12" s="5" t="s">
        <v>65</v>
      </c>
      <c r="L12" s="6" t="s">
        <v>66</v>
      </c>
      <c r="M12" s="5">
        <v>60.191599779999997</v>
      </c>
      <c r="N12" s="5">
        <v>-5.2416698049999999</v>
      </c>
      <c r="O12" s="5">
        <v>0.79624304899999998</v>
      </c>
      <c r="P12" s="5">
        <v>-6.583002274</v>
      </c>
      <c r="Q12" s="7">
        <v>4.6104200000000002E-11</v>
      </c>
      <c r="R12" s="7">
        <v>5.3442200000000004E-9</v>
      </c>
    </row>
    <row r="13" spans="1:18" x14ac:dyDescent="0.35">
      <c r="A13" s="5" t="s">
        <v>67</v>
      </c>
      <c r="B13" s="5" t="s">
        <v>68</v>
      </c>
      <c r="C13" s="6" t="s">
        <v>69</v>
      </c>
      <c r="D13" s="5">
        <v>26.186844440000002</v>
      </c>
      <c r="E13" s="5">
        <v>1.9423787260000001</v>
      </c>
      <c r="F13" s="5">
        <v>0.41617952499999999</v>
      </c>
      <c r="G13" s="5">
        <v>4.6671655080000001</v>
      </c>
      <c r="H13" s="7">
        <v>3.0538299999999999E-6</v>
      </c>
      <c r="I13" s="7">
        <v>7.6253400000000004E-5</v>
      </c>
      <c r="J13" s="5" t="s">
        <v>70</v>
      </c>
      <c r="K13" s="5" t="s">
        <v>71</v>
      </c>
      <c r="L13" s="6" t="s">
        <v>72</v>
      </c>
      <c r="M13" s="5">
        <v>45.523957879999998</v>
      </c>
      <c r="N13" s="5">
        <v>-22.36829899</v>
      </c>
      <c r="O13" s="5">
        <v>3.3994253080000001</v>
      </c>
      <c r="P13" s="5">
        <v>-6.5800236720000003</v>
      </c>
      <c r="Q13" s="7">
        <v>4.7037299999999999E-11</v>
      </c>
      <c r="R13" s="7">
        <v>5.4258999999999996E-9</v>
      </c>
    </row>
    <row r="14" spans="1:18" x14ac:dyDescent="0.35">
      <c r="A14" s="5" t="s">
        <v>73</v>
      </c>
      <c r="B14" s="5" t="s">
        <v>74</v>
      </c>
      <c r="C14" s="6" t="s">
        <v>75</v>
      </c>
      <c r="D14" s="5">
        <v>269.56005850000003</v>
      </c>
      <c r="E14" s="5">
        <v>2.6905845770000001</v>
      </c>
      <c r="F14" s="5">
        <v>0.58110979100000004</v>
      </c>
      <c r="G14" s="5">
        <v>4.6300795780000001</v>
      </c>
      <c r="H14" s="7">
        <v>3.6552499999999999E-6</v>
      </c>
      <c r="I14" s="7">
        <v>8.6548300000000006E-5</v>
      </c>
      <c r="J14" s="5" t="s">
        <v>76</v>
      </c>
      <c r="K14" s="5" t="s">
        <v>77</v>
      </c>
      <c r="L14" s="6" t="s">
        <v>78</v>
      </c>
      <c r="M14" s="5">
        <v>28.844962509999998</v>
      </c>
      <c r="N14" s="5">
        <v>-21.925229609999999</v>
      </c>
      <c r="O14" s="5">
        <v>3.3410931229999998</v>
      </c>
      <c r="P14" s="5">
        <v>-6.5622922819999996</v>
      </c>
      <c r="Q14" s="7">
        <v>5.2986799999999997E-11</v>
      </c>
      <c r="R14" s="7">
        <v>6.03308E-9</v>
      </c>
    </row>
    <row r="15" spans="1:18" x14ac:dyDescent="0.35">
      <c r="A15" s="5" t="s">
        <v>79</v>
      </c>
      <c r="B15" s="5" t="s">
        <v>80</v>
      </c>
      <c r="C15" s="6" t="s">
        <v>81</v>
      </c>
      <c r="D15" s="5">
        <v>55.249661799999998</v>
      </c>
      <c r="E15" s="5">
        <v>1.8292253430000001</v>
      </c>
      <c r="F15" s="5">
        <v>0.42017974699999999</v>
      </c>
      <c r="G15" s="5">
        <v>4.3534353059999997</v>
      </c>
      <c r="H15" s="7">
        <v>1.34021E-5</v>
      </c>
      <c r="I15" s="5">
        <v>2.26333E-4</v>
      </c>
      <c r="J15" s="5" t="s">
        <v>82</v>
      </c>
      <c r="K15" s="5" t="s">
        <v>83</v>
      </c>
      <c r="L15" s="6" t="s">
        <v>84</v>
      </c>
      <c r="M15" s="5">
        <v>31.65980807</v>
      </c>
      <c r="N15" s="5">
        <v>-8.7888292719999992</v>
      </c>
      <c r="O15" s="5">
        <v>1.4071697430000001</v>
      </c>
      <c r="P15" s="5">
        <v>-6.2457491809999999</v>
      </c>
      <c r="Q15" s="7">
        <v>4.2177400000000002E-10</v>
      </c>
      <c r="R15" s="7">
        <v>3.66812E-8</v>
      </c>
    </row>
    <row r="16" spans="1:18" x14ac:dyDescent="0.35">
      <c r="A16" s="5" t="s">
        <v>85</v>
      </c>
      <c r="B16" s="5" t="s">
        <v>86</v>
      </c>
      <c r="C16" s="6" t="s">
        <v>87</v>
      </c>
      <c r="D16" s="5">
        <v>10.36008786</v>
      </c>
      <c r="E16" s="5">
        <v>2.9213408420000002</v>
      </c>
      <c r="F16" s="5">
        <v>0.68273442100000004</v>
      </c>
      <c r="G16" s="5">
        <v>4.2788831959999998</v>
      </c>
      <c r="H16" s="7">
        <v>1.87833E-5</v>
      </c>
      <c r="I16" s="5">
        <v>3.0282799999999999E-4</v>
      </c>
      <c r="J16" s="5" t="s">
        <v>88</v>
      </c>
      <c r="K16" s="5" t="s">
        <v>89</v>
      </c>
      <c r="L16" s="6" t="s">
        <v>90</v>
      </c>
      <c r="M16" s="5">
        <v>488.8462614</v>
      </c>
      <c r="N16" s="5">
        <v>-12.741181600000001</v>
      </c>
      <c r="O16" s="5">
        <v>2.0650578070000001</v>
      </c>
      <c r="P16" s="5">
        <v>-6.1698910099999997</v>
      </c>
      <c r="Q16" s="7">
        <v>6.83371E-10</v>
      </c>
      <c r="R16" s="7">
        <v>5.7171100000000002E-8</v>
      </c>
    </row>
    <row r="17" spans="1:18" x14ac:dyDescent="0.35">
      <c r="A17" s="5" t="s">
        <v>91</v>
      </c>
      <c r="B17" s="5" t="s">
        <v>92</v>
      </c>
      <c r="C17" s="6" t="s">
        <v>93</v>
      </c>
      <c r="D17" s="5">
        <v>81.465631369999997</v>
      </c>
      <c r="E17" s="5">
        <v>2.021702431</v>
      </c>
      <c r="F17" s="5">
        <v>0.48074057999999997</v>
      </c>
      <c r="G17" s="5">
        <v>4.20539167</v>
      </c>
      <c r="H17" s="5">
        <v>2.6063000000000001E-5</v>
      </c>
      <c r="I17" s="5">
        <v>4.0234299999999999E-4</v>
      </c>
      <c r="J17" s="5" t="s">
        <v>94</v>
      </c>
      <c r="K17" s="5" t="s">
        <v>95</v>
      </c>
      <c r="L17" s="6" t="s">
        <v>96</v>
      </c>
      <c r="M17" s="5">
        <v>28.208798040000001</v>
      </c>
      <c r="N17" s="5">
        <v>-21.86858346</v>
      </c>
      <c r="O17" s="5">
        <v>3.5577224219999999</v>
      </c>
      <c r="P17" s="5">
        <v>-6.1467930519999996</v>
      </c>
      <c r="Q17" s="7">
        <v>7.9065199999999997E-10</v>
      </c>
      <c r="R17" s="7">
        <v>6.5159400000000003E-8</v>
      </c>
    </row>
    <row r="18" spans="1:18" x14ac:dyDescent="0.35">
      <c r="A18" s="5" t="s">
        <v>97</v>
      </c>
      <c r="B18" s="5" t="s">
        <v>98</v>
      </c>
      <c r="C18" s="6" t="s">
        <v>99</v>
      </c>
      <c r="D18" s="5">
        <v>9.0071295159999991</v>
      </c>
      <c r="E18" s="5">
        <v>1.496161407</v>
      </c>
      <c r="F18" s="5">
        <v>0.36916310699999999</v>
      </c>
      <c r="G18" s="5">
        <v>4.0528465000000002</v>
      </c>
      <c r="H18" s="7">
        <v>5.0598199999999999E-5</v>
      </c>
      <c r="I18" s="5">
        <v>7.1245399999999995E-4</v>
      </c>
      <c r="J18" s="5" t="s">
        <v>100</v>
      </c>
      <c r="K18" s="5" t="s">
        <v>101</v>
      </c>
      <c r="L18" s="6" t="s">
        <v>102</v>
      </c>
      <c r="M18" s="5">
        <v>104.6604263</v>
      </c>
      <c r="N18" s="5">
        <v>-23.72111013</v>
      </c>
      <c r="O18" s="5">
        <v>3.88605709</v>
      </c>
      <c r="P18" s="5">
        <v>-6.1041589399999996</v>
      </c>
      <c r="Q18" s="7">
        <v>1.03343E-9</v>
      </c>
      <c r="R18" s="7">
        <v>8.2811399999999995E-8</v>
      </c>
    </row>
    <row r="19" spans="1:18" x14ac:dyDescent="0.35">
      <c r="A19" s="5" t="s">
        <v>103</v>
      </c>
      <c r="B19" s="5" t="s">
        <v>104</v>
      </c>
      <c r="C19" s="6" t="s">
        <v>105</v>
      </c>
      <c r="D19" s="5">
        <v>335.58951359999998</v>
      </c>
      <c r="E19" s="5">
        <v>2.7947406300000002</v>
      </c>
      <c r="F19" s="5">
        <v>0.69758223799999997</v>
      </c>
      <c r="G19" s="5">
        <v>4.0063242409999997</v>
      </c>
      <c r="H19" s="5">
        <v>6.1671E-5</v>
      </c>
      <c r="I19" s="5">
        <v>8.4487500000000003E-4</v>
      </c>
      <c r="J19" s="5" t="s">
        <v>106</v>
      </c>
      <c r="K19" s="5" t="s">
        <v>107</v>
      </c>
      <c r="L19" s="6" t="s">
        <v>108</v>
      </c>
      <c r="M19" s="5">
        <v>28.502418890000001</v>
      </c>
      <c r="N19" s="5">
        <v>-21.898444550000001</v>
      </c>
      <c r="O19" s="5">
        <v>3.6081917259999998</v>
      </c>
      <c r="P19" s="5">
        <v>-6.0690911730000003</v>
      </c>
      <c r="Q19" s="7">
        <v>1.2863600000000001E-9</v>
      </c>
      <c r="R19" s="7">
        <v>9.9422800000000005E-8</v>
      </c>
    </row>
    <row r="20" spans="1:18" x14ac:dyDescent="0.35">
      <c r="A20" s="5" t="s">
        <v>109</v>
      </c>
      <c r="B20" s="5" t="s">
        <v>110</v>
      </c>
      <c r="C20" s="6" t="s">
        <v>111</v>
      </c>
      <c r="D20" s="5">
        <v>214.0330822</v>
      </c>
      <c r="E20" s="5">
        <v>4.8342397210000003</v>
      </c>
      <c r="F20" s="5">
        <v>1.2103981269999999</v>
      </c>
      <c r="G20" s="5">
        <v>3.993925317</v>
      </c>
      <c r="H20" s="7">
        <v>6.4988300000000003E-5</v>
      </c>
      <c r="I20" s="5">
        <v>8.83696E-4</v>
      </c>
      <c r="J20" s="5" t="s">
        <v>112</v>
      </c>
      <c r="K20" s="5" t="s">
        <v>113</v>
      </c>
      <c r="L20" s="6" t="s">
        <v>114</v>
      </c>
      <c r="M20" s="5">
        <v>32.377830019999998</v>
      </c>
      <c r="N20" s="5">
        <v>-22.013425779999999</v>
      </c>
      <c r="O20" s="5">
        <v>3.6276644180000002</v>
      </c>
      <c r="P20" s="5">
        <v>-6.0682089750000001</v>
      </c>
      <c r="Q20" s="7">
        <v>1.2934499999999999E-9</v>
      </c>
      <c r="R20" s="7">
        <v>9.9842000000000002E-8</v>
      </c>
    </row>
    <row r="21" spans="1:18" x14ac:dyDescent="0.35">
      <c r="A21" s="5" t="s">
        <v>115</v>
      </c>
      <c r="B21" s="5" t="s">
        <v>116</v>
      </c>
      <c r="C21" s="6" t="s">
        <v>117</v>
      </c>
      <c r="D21" s="5">
        <v>61.792949470000003</v>
      </c>
      <c r="E21" s="5">
        <v>2.2784571709999999</v>
      </c>
      <c r="F21" s="5">
        <v>0.57283949300000003</v>
      </c>
      <c r="G21" s="5">
        <v>3.9774792049999999</v>
      </c>
      <c r="H21" s="7">
        <v>6.9649700000000005E-5</v>
      </c>
      <c r="I21" s="5">
        <v>9.3651699999999999E-4</v>
      </c>
      <c r="J21" s="5" t="s">
        <v>118</v>
      </c>
      <c r="K21" s="5" t="s">
        <v>119</v>
      </c>
      <c r="L21" s="6" t="s">
        <v>120</v>
      </c>
      <c r="M21" s="5">
        <v>22.534890019999999</v>
      </c>
      <c r="N21" s="5">
        <v>-21.570373249999999</v>
      </c>
      <c r="O21" s="5">
        <v>3.5796534900000001</v>
      </c>
      <c r="P21" s="5">
        <v>-6.0258271680000002</v>
      </c>
      <c r="Q21" s="7">
        <v>1.6824700000000001E-9</v>
      </c>
      <c r="R21" s="7">
        <v>1.25054E-7</v>
      </c>
    </row>
    <row r="22" spans="1:18" x14ac:dyDescent="0.35">
      <c r="A22" s="5" t="s">
        <v>121</v>
      </c>
      <c r="B22" s="5" t="s">
        <v>122</v>
      </c>
      <c r="C22" s="6" t="s">
        <v>123</v>
      </c>
      <c r="D22" s="5">
        <v>93.949091289999998</v>
      </c>
      <c r="E22" s="5">
        <v>5.0338915320000002</v>
      </c>
      <c r="F22" s="5">
        <v>1.294506656</v>
      </c>
      <c r="G22" s="5">
        <v>3.888656353</v>
      </c>
      <c r="H22" s="5">
        <v>1.00801E-4</v>
      </c>
      <c r="I22" s="5">
        <v>1.2791930000000001E-3</v>
      </c>
      <c r="J22" s="5" t="s">
        <v>124</v>
      </c>
      <c r="K22" s="5" t="s">
        <v>125</v>
      </c>
      <c r="L22" s="6" t="s">
        <v>126</v>
      </c>
      <c r="M22" s="5">
        <v>72.547340129999995</v>
      </c>
      <c r="N22" s="5">
        <v>-6.0353380100000003</v>
      </c>
      <c r="O22" s="5">
        <v>1.0034954410000001</v>
      </c>
      <c r="P22" s="5">
        <v>-6.0143153250000001</v>
      </c>
      <c r="Q22" s="7">
        <v>1.80649E-9</v>
      </c>
      <c r="R22" s="7">
        <v>1.32846E-7</v>
      </c>
    </row>
    <row r="23" spans="1:18" x14ac:dyDescent="0.35">
      <c r="A23" s="5" t="s">
        <v>127</v>
      </c>
      <c r="B23" s="5" t="s">
        <v>128</v>
      </c>
      <c r="C23" s="6" t="s">
        <v>129</v>
      </c>
      <c r="D23" s="5">
        <v>84.325227240000004</v>
      </c>
      <c r="E23" s="5">
        <v>2.5093671579999999</v>
      </c>
      <c r="F23" s="5">
        <v>0.66556703100000003</v>
      </c>
      <c r="G23" s="5">
        <v>3.770269619</v>
      </c>
      <c r="H23" s="5">
        <v>1.6307100000000001E-4</v>
      </c>
      <c r="I23" s="5">
        <v>1.9139840000000001E-3</v>
      </c>
      <c r="J23" s="5" t="s">
        <v>130</v>
      </c>
      <c r="K23" s="5" t="s">
        <v>131</v>
      </c>
      <c r="L23" s="6" t="s">
        <v>132</v>
      </c>
      <c r="M23" s="5">
        <v>141.9212996</v>
      </c>
      <c r="N23" s="5">
        <v>-8.1427246770000004</v>
      </c>
      <c r="O23" s="5">
        <v>1.372461315</v>
      </c>
      <c r="P23" s="5">
        <v>-5.9329356610000001</v>
      </c>
      <c r="Q23" s="7">
        <v>2.9756500000000002E-9</v>
      </c>
      <c r="R23" s="7">
        <v>2.05751E-7</v>
      </c>
    </row>
    <row r="24" spans="1:18" x14ac:dyDescent="0.35">
      <c r="A24" s="5" t="s">
        <v>133</v>
      </c>
      <c r="B24" s="5" t="s">
        <v>134</v>
      </c>
      <c r="C24" s="6" t="s">
        <v>135</v>
      </c>
      <c r="D24" s="5">
        <v>17.835595550000001</v>
      </c>
      <c r="E24" s="5">
        <v>6.526414548</v>
      </c>
      <c r="F24" s="5">
        <v>1.7361793430000001</v>
      </c>
      <c r="G24" s="5">
        <v>3.7590670429999999</v>
      </c>
      <c r="H24" s="5">
        <v>1.7054799999999999E-4</v>
      </c>
      <c r="I24" s="5">
        <v>1.986622E-3</v>
      </c>
      <c r="J24" s="5" t="s">
        <v>136</v>
      </c>
      <c r="K24" s="5" t="s">
        <v>137</v>
      </c>
      <c r="L24" s="6" t="s">
        <v>138</v>
      </c>
      <c r="M24" s="5">
        <v>30.464055869999999</v>
      </c>
      <c r="N24" s="5">
        <v>-20.87258271</v>
      </c>
      <c r="O24" s="5">
        <v>3.61713372</v>
      </c>
      <c r="P24" s="5">
        <v>-5.7704758319999998</v>
      </c>
      <c r="Q24" s="7">
        <v>7.9047999999999994E-9</v>
      </c>
      <c r="R24" s="7">
        <v>4.9433499999999999E-7</v>
      </c>
    </row>
    <row r="25" spans="1:18" x14ac:dyDescent="0.35">
      <c r="A25" s="5" t="s">
        <v>139</v>
      </c>
      <c r="B25" s="5" t="s">
        <v>140</v>
      </c>
      <c r="C25" s="6" t="s">
        <v>141</v>
      </c>
      <c r="D25" s="5">
        <v>31.557438699999999</v>
      </c>
      <c r="E25" s="5">
        <v>2.7851965299999999</v>
      </c>
      <c r="F25" s="5">
        <v>0.74541926199999997</v>
      </c>
      <c r="G25" s="5">
        <v>3.736416095</v>
      </c>
      <c r="H25" s="5">
        <v>1.8666200000000001E-4</v>
      </c>
      <c r="I25" s="5">
        <v>2.1425860000000001E-3</v>
      </c>
      <c r="J25" s="5" t="s">
        <v>142</v>
      </c>
      <c r="K25" s="5" t="s">
        <v>143</v>
      </c>
      <c r="L25" s="6" t="s">
        <v>144</v>
      </c>
      <c r="M25" s="5">
        <v>38.523515269999997</v>
      </c>
      <c r="N25" s="5">
        <v>-4.2846382399999996</v>
      </c>
      <c r="O25" s="5">
        <v>0.782093339</v>
      </c>
      <c r="P25" s="5">
        <v>-5.4784231290000003</v>
      </c>
      <c r="Q25" s="7">
        <v>4.2913299999999998E-8</v>
      </c>
      <c r="R25" s="7">
        <v>2.19475E-6</v>
      </c>
    </row>
    <row r="26" spans="1:18" x14ac:dyDescent="0.35">
      <c r="A26" s="5" t="s">
        <v>145</v>
      </c>
      <c r="B26" s="5" t="s">
        <v>146</v>
      </c>
      <c r="C26" s="6" t="s">
        <v>147</v>
      </c>
      <c r="D26" s="5">
        <v>32.267217770000002</v>
      </c>
      <c r="E26" s="5">
        <v>3.8057211249999998</v>
      </c>
      <c r="F26" s="5">
        <v>1.0206327369999999</v>
      </c>
      <c r="G26" s="5">
        <v>3.7287860639999999</v>
      </c>
      <c r="H26" s="5">
        <v>1.92404E-4</v>
      </c>
      <c r="I26" s="5">
        <v>2.196515E-3</v>
      </c>
      <c r="J26" s="5" t="s">
        <v>148</v>
      </c>
      <c r="K26" s="5" t="s">
        <v>149</v>
      </c>
      <c r="L26" s="6" t="s">
        <v>150</v>
      </c>
      <c r="M26" s="5">
        <v>130.6535599</v>
      </c>
      <c r="N26" s="5">
        <v>-7.8849566839999996</v>
      </c>
      <c r="O26" s="5">
        <v>1.4622476310000001</v>
      </c>
      <c r="P26" s="5">
        <v>-5.3923538789999998</v>
      </c>
      <c r="Q26" s="7">
        <v>6.9540600000000005E-8</v>
      </c>
      <c r="R26" s="7">
        <v>3.3434699999999999E-6</v>
      </c>
    </row>
    <row r="27" spans="1:18" x14ac:dyDescent="0.35">
      <c r="A27" s="5" t="s">
        <v>151</v>
      </c>
      <c r="B27" s="5" t="s">
        <v>152</v>
      </c>
      <c r="C27" s="6" t="s">
        <v>153</v>
      </c>
      <c r="D27" s="5">
        <v>137.3574189</v>
      </c>
      <c r="E27" s="5">
        <v>2.96371495</v>
      </c>
      <c r="F27" s="5">
        <v>0.80502809399999997</v>
      </c>
      <c r="G27" s="5">
        <v>3.6815049950000001</v>
      </c>
      <c r="H27" s="5">
        <v>2.3186100000000001E-4</v>
      </c>
      <c r="I27" s="5">
        <v>2.5587689999999998E-3</v>
      </c>
      <c r="J27" s="5" t="s">
        <v>154</v>
      </c>
      <c r="K27" s="5" t="s">
        <v>155</v>
      </c>
      <c r="L27" s="6" t="s">
        <v>156</v>
      </c>
      <c r="M27" s="5">
        <v>17.918885020000001</v>
      </c>
      <c r="N27" s="5">
        <v>-21.180209439999999</v>
      </c>
      <c r="O27" s="5">
        <v>3.940238243</v>
      </c>
      <c r="P27" s="5">
        <v>-5.3753626399999996</v>
      </c>
      <c r="Q27" s="7">
        <v>7.6428699999999999E-8</v>
      </c>
      <c r="R27" s="7">
        <v>3.6305499999999999E-6</v>
      </c>
    </row>
    <row r="28" spans="1:18" x14ac:dyDescent="0.35">
      <c r="A28" s="5" t="s">
        <v>157</v>
      </c>
      <c r="B28" s="5" t="s">
        <v>158</v>
      </c>
      <c r="C28" s="6" t="s">
        <v>159</v>
      </c>
      <c r="D28" s="5">
        <v>92.239642480000001</v>
      </c>
      <c r="E28" s="5">
        <v>3.5466479299999998</v>
      </c>
      <c r="F28" s="5">
        <v>0.97397400099999998</v>
      </c>
      <c r="G28" s="5">
        <v>3.64141951</v>
      </c>
      <c r="H28" s="5">
        <v>2.7113899999999999E-4</v>
      </c>
      <c r="I28" s="5">
        <v>2.907261E-3</v>
      </c>
      <c r="J28" s="5" t="s">
        <v>160</v>
      </c>
      <c r="K28" s="5" t="s">
        <v>161</v>
      </c>
      <c r="L28" s="6" t="s">
        <v>162</v>
      </c>
      <c r="M28" s="5">
        <v>61.339914440000001</v>
      </c>
      <c r="N28" s="5">
        <v>-6.2811417990000002</v>
      </c>
      <c r="O28" s="5">
        <v>1.174300149</v>
      </c>
      <c r="P28" s="5">
        <v>-5.3488384570000003</v>
      </c>
      <c r="Q28" s="7">
        <v>8.8520500000000002E-8</v>
      </c>
      <c r="R28" s="7">
        <v>4.1071900000000004E-6</v>
      </c>
    </row>
    <row r="29" spans="1:18" x14ac:dyDescent="0.35">
      <c r="A29" s="5" t="s">
        <v>163</v>
      </c>
      <c r="B29" s="5" t="s">
        <v>164</v>
      </c>
      <c r="C29" s="6" t="s">
        <v>165</v>
      </c>
      <c r="D29" s="5">
        <v>3.0737963540000002</v>
      </c>
      <c r="E29" s="5">
        <v>3.3219839549999999</v>
      </c>
      <c r="F29" s="5">
        <v>0.91745101699999998</v>
      </c>
      <c r="G29" s="5">
        <v>3.6208842689999998</v>
      </c>
      <c r="H29" s="5">
        <v>2.93598E-4</v>
      </c>
      <c r="I29" s="5">
        <v>3.100209E-3</v>
      </c>
      <c r="J29" s="5" t="s">
        <v>166</v>
      </c>
      <c r="K29" s="5" t="s">
        <v>167</v>
      </c>
      <c r="L29" s="6" t="s">
        <v>168</v>
      </c>
      <c r="M29" s="5">
        <v>88.591415080000004</v>
      </c>
      <c r="N29" s="5">
        <v>-10.276792520000001</v>
      </c>
      <c r="O29" s="5">
        <v>1.9513105260000001</v>
      </c>
      <c r="P29" s="5">
        <v>-5.2666105070000002</v>
      </c>
      <c r="Q29" s="7">
        <v>1.38966E-7</v>
      </c>
      <c r="R29" s="7">
        <v>6.1160100000000002E-6</v>
      </c>
    </row>
    <row r="30" spans="1:18" x14ac:dyDescent="0.35">
      <c r="A30" s="5" t="s">
        <v>169</v>
      </c>
      <c r="B30" s="5" t="s">
        <v>170</v>
      </c>
      <c r="C30" s="6" t="s">
        <v>171</v>
      </c>
      <c r="D30" s="5">
        <v>126.8232247</v>
      </c>
      <c r="E30" s="5">
        <v>1.6770054169999999</v>
      </c>
      <c r="F30" s="5">
        <v>0.47592006199999998</v>
      </c>
      <c r="G30" s="5">
        <v>3.5237123889999999</v>
      </c>
      <c r="H30" s="5">
        <v>4.2554600000000001E-4</v>
      </c>
      <c r="I30" s="5">
        <v>4.1890030000000002E-3</v>
      </c>
      <c r="J30" s="5" t="s">
        <v>172</v>
      </c>
      <c r="K30" s="5" t="s">
        <v>173</v>
      </c>
      <c r="L30" s="6" t="s">
        <v>174</v>
      </c>
      <c r="M30" s="5">
        <v>102.0451578</v>
      </c>
      <c r="N30" s="5">
        <v>-2.5583424419999998</v>
      </c>
      <c r="O30" s="5">
        <v>0.48613580899999997</v>
      </c>
      <c r="P30" s="5">
        <v>-5.262608502</v>
      </c>
      <c r="Q30" s="7">
        <v>1.42026E-7</v>
      </c>
      <c r="R30" s="7">
        <v>6.2398900000000003E-6</v>
      </c>
    </row>
    <row r="31" spans="1:18" x14ac:dyDescent="0.35">
      <c r="A31" s="5" t="s">
        <v>175</v>
      </c>
      <c r="B31" s="5" t="s">
        <v>176</v>
      </c>
      <c r="C31" s="6" t="s">
        <v>177</v>
      </c>
      <c r="D31" s="5">
        <v>74.003800859999998</v>
      </c>
      <c r="E31" s="5">
        <v>3.3204089040000002</v>
      </c>
      <c r="F31" s="5">
        <v>0.94907417100000002</v>
      </c>
      <c r="G31" s="5">
        <v>3.4985768300000002</v>
      </c>
      <c r="H31" s="5">
        <v>4.6774799999999998E-4</v>
      </c>
      <c r="I31" s="5">
        <v>4.5208690000000003E-3</v>
      </c>
      <c r="J31" s="5" t="s">
        <v>178</v>
      </c>
      <c r="K31" s="5" t="s">
        <v>179</v>
      </c>
      <c r="L31" s="6" t="s">
        <v>180</v>
      </c>
      <c r="M31" s="5">
        <v>26.642628949999999</v>
      </c>
      <c r="N31" s="5">
        <v>-8.5385009719999996</v>
      </c>
      <c r="O31" s="5">
        <v>1.626380816</v>
      </c>
      <c r="P31" s="5">
        <v>-5.2500010379999997</v>
      </c>
      <c r="Q31" s="7">
        <v>1.5209799999999999E-7</v>
      </c>
      <c r="R31" s="7">
        <v>6.6224000000000003E-6</v>
      </c>
    </row>
    <row r="32" spans="1:18" x14ac:dyDescent="0.35">
      <c r="A32" s="5" t="s">
        <v>181</v>
      </c>
      <c r="B32" s="5" t="s">
        <v>182</v>
      </c>
      <c r="C32" s="6" t="s">
        <v>183</v>
      </c>
      <c r="D32" s="5">
        <v>124.160967</v>
      </c>
      <c r="E32" s="5">
        <v>1.88598047</v>
      </c>
      <c r="F32" s="5">
        <v>0.55077271500000002</v>
      </c>
      <c r="G32" s="5">
        <v>3.4242445539999999</v>
      </c>
      <c r="H32" s="5">
        <v>6.1651100000000003E-4</v>
      </c>
      <c r="I32" s="5">
        <v>5.6323099999999997E-3</v>
      </c>
      <c r="J32" s="5" t="s">
        <v>184</v>
      </c>
      <c r="K32" s="5" t="s">
        <v>185</v>
      </c>
      <c r="L32" s="6" t="s">
        <v>186</v>
      </c>
      <c r="M32" s="5">
        <v>50.172412389999998</v>
      </c>
      <c r="N32" s="5">
        <v>-1.761087431</v>
      </c>
      <c r="O32" s="5">
        <v>0.34027969899999999</v>
      </c>
      <c r="P32" s="5">
        <v>-5.1754113999999998</v>
      </c>
      <c r="Q32" s="7">
        <v>2.27409E-7</v>
      </c>
      <c r="R32" s="7">
        <v>9.4476900000000003E-6</v>
      </c>
    </row>
    <row r="33" spans="1:18" x14ac:dyDescent="0.35">
      <c r="A33" s="5" t="s">
        <v>187</v>
      </c>
      <c r="B33" s="5" t="s">
        <v>188</v>
      </c>
      <c r="C33" s="6" t="s">
        <v>189</v>
      </c>
      <c r="D33" s="5">
        <v>104.2617162</v>
      </c>
      <c r="E33" s="5">
        <v>2.692309946</v>
      </c>
      <c r="F33" s="5">
        <v>0.81187706199999998</v>
      </c>
      <c r="G33" s="5">
        <v>3.3161547119999999</v>
      </c>
      <c r="H33" s="5">
        <v>9.1265300000000003E-4</v>
      </c>
      <c r="I33" s="5">
        <v>7.656871E-3</v>
      </c>
      <c r="J33" s="5" t="s">
        <v>190</v>
      </c>
      <c r="K33" s="5" t="s">
        <v>191</v>
      </c>
      <c r="L33" s="6" t="s">
        <v>192</v>
      </c>
      <c r="M33" s="5">
        <v>16.22458073</v>
      </c>
      <c r="N33" s="5">
        <v>-21.117744640000002</v>
      </c>
      <c r="O33" s="5">
        <v>4.1579001499999997</v>
      </c>
      <c r="P33" s="5">
        <v>-5.0789446309999997</v>
      </c>
      <c r="Q33" s="7">
        <v>3.7953699999999999E-7</v>
      </c>
      <c r="R33" s="7">
        <v>1.46768E-5</v>
      </c>
    </row>
    <row r="34" spans="1:18" x14ac:dyDescent="0.35">
      <c r="A34" s="5" t="s">
        <v>193</v>
      </c>
      <c r="B34" s="5" t="s">
        <v>194</v>
      </c>
      <c r="C34" s="6" t="s">
        <v>195</v>
      </c>
      <c r="D34" s="5">
        <v>44.839417449999999</v>
      </c>
      <c r="E34" s="5">
        <v>2.7196691350000002</v>
      </c>
      <c r="F34" s="5">
        <v>0.87354821999999999</v>
      </c>
      <c r="G34" s="5">
        <v>3.1133589119999998</v>
      </c>
      <c r="H34" s="5">
        <v>1.8497089999999999E-3</v>
      </c>
      <c r="I34" s="5">
        <v>1.3119756E-2</v>
      </c>
      <c r="J34" s="5" t="s">
        <v>196</v>
      </c>
      <c r="K34" s="5" t="s">
        <v>197</v>
      </c>
      <c r="L34" s="6" t="s">
        <v>198</v>
      </c>
      <c r="M34" s="5">
        <v>62.192540999999999</v>
      </c>
      <c r="N34" s="5">
        <v>-9.7657004690000004</v>
      </c>
      <c r="O34" s="5">
        <v>1.9300735550000001</v>
      </c>
      <c r="P34" s="5">
        <v>-5.0597555940000003</v>
      </c>
      <c r="Q34" s="7">
        <v>4.1979399999999998E-7</v>
      </c>
      <c r="R34" s="7">
        <v>1.5968300000000001E-5</v>
      </c>
    </row>
    <row r="35" spans="1:18" x14ac:dyDescent="0.35">
      <c r="A35" s="5" t="s">
        <v>199</v>
      </c>
      <c r="B35" s="5" t="s">
        <v>200</v>
      </c>
      <c r="C35" s="6" t="s">
        <v>201</v>
      </c>
      <c r="D35" s="5">
        <v>44.292102559999996</v>
      </c>
      <c r="E35" s="5">
        <v>3.1349713690000001</v>
      </c>
      <c r="F35" s="5">
        <v>1.017694375</v>
      </c>
      <c r="G35" s="5">
        <v>3.080464477</v>
      </c>
      <c r="H35" s="5">
        <v>2.0667799999999998E-3</v>
      </c>
      <c r="I35" s="5">
        <v>1.4247136000000001E-2</v>
      </c>
      <c r="J35" s="5" t="s">
        <v>202</v>
      </c>
      <c r="K35" s="5" t="s">
        <v>203</v>
      </c>
      <c r="L35" s="6" t="s">
        <v>204</v>
      </c>
      <c r="M35" s="5">
        <v>129.31465739999999</v>
      </c>
      <c r="N35" s="5">
        <v>-10.82226489</v>
      </c>
      <c r="O35" s="5">
        <v>2.1428508179999999</v>
      </c>
      <c r="P35" s="5">
        <v>-5.050405188</v>
      </c>
      <c r="Q35" s="7">
        <v>4.4087400000000001E-7</v>
      </c>
      <c r="R35" s="7">
        <v>1.6615800000000001E-5</v>
      </c>
    </row>
    <row r="36" spans="1:18" x14ac:dyDescent="0.35">
      <c r="A36" s="5" t="s">
        <v>205</v>
      </c>
      <c r="B36" s="5" t="s">
        <v>206</v>
      </c>
      <c r="C36" s="6" t="s">
        <v>207</v>
      </c>
      <c r="D36" s="5">
        <v>3.052837228</v>
      </c>
      <c r="E36" s="5">
        <v>2.6245507140000002</v>
      </c>
      <c r="F36" s="5">
        <v>0.85512635299999995</v>
      </c>
      <c r="G36" s="5">
        <v>3.0691963900000001</v>
      </c>
      <c r="H36" s="5">
        <v>2.1463540000000001E-3</v>
      </c>
      <c r="I36" s="5">
        <v>1.4650676E-2</v>
      </c>
      <c r="J36" s="5" t="s">
        <v>208</v>
      </c>
      <c r="K36" s="5" t="s">
        <v>209</v>
      </c>
      <c r="L36" s="6" t="s">
        <v>210</v>
      </c>
      <c r="M36" s="5">
        <v>251.30343070000001</v>
      </c>
      <c r="N36" s="5">
        <v>-6.7280824600000004</v>
      </c>
      <c r="O36" s="5">
        <v>1.338299546</v>
      </c>
      <c r="P36" s="5">
        <v>-5.0273367289999999</v>
      </c>
      <c r="Q36" s="7">
        <v>4.97339E-7</v>
      </c>
      <c r="R36" s="7">
        <v>1.82685E-5</v>
      </c>
    </row>
    <row r="37" spans="1:18" x14ac:dyDescent="0.35">
      <c r="A37" s="5" t="s">
        <v>211</v>
      </c>
      <c r="B37" s="5" t="s">
        <v>212</v>
      </c>
      <c r="C37" s="6" t="s">
        <v>213</v>
      </c>
      <c r="D37" s="5">
        <v>170.83559030000001</v>
      </c>
      <c r="E37" s="5">
        <v>4.3882568879999999</v>
      </c>
      <c r="F37" s="5">
        <v>1.457624268</v>
      </c>
      <c r="G37" s="5">
        <v>3.0105542170000001</v>
      </c>
      <c r="H37" s="5">
        <v>2.6077140000000001E-3</v>
      </c>
      <c r="I37" s="5">
        <v>1.6931285000000001E-2</v>
      </c>
      <c r="J37" s="5" t="s">
        <v>214</v>
      </c>
      <c r="K37" s="5" t="s">
        <v>215</v>
      </c>
      <c r="L37" s="6" t="s">
        <v>216</v>
      </c>
      <c r="M37" s="5">
        <v>345.62454170000001</v>
      </c>
      <c r="N37" s="5">
        <v>-12.24080206</v>
      </c>
      <c r="O37" s="5">
        <v>2.4723293719999999</v>
      </c>
      <c r="P37" s="5">
        <v>-4.9511210739999996</v>
      </c>
      <c r="Q37" s="7">
        <v>7.3787200000000003E-7</v>
      </c>
      <c r="R37" s="5">
        <v>2.4841000000000002E-5</v>
      </c>
    </row>
    <row r="38" spans="1:18" x14ac:dyDescent="0.35">
      <c r="A38" s="5" t="s">
        <v>217</v>
      </c>
      <c r="B38" s="5" t="s">
        <v>218</v>
      </c>
      <c r="C38" s="6" t="s">
        <v>219</v>
      </c>
      <c r="D38" s="5">
        <v>73.999596170000004</v>
      </c>
      <c r="E38" s="5">
        <v>3.4520649140000002</v>
      </c>
      <c r="F38" s="5">
        <v>1.1755161190000001</v>
      </c>
      <c r="G38" s="5">
        <v>2.9366376669999998</v>
      </c>
      <c r="H38" s="5">
        <v>3.3179149999999998E-3</v>
      </c>
      <c r="I38" s="5">
        <v>2.0183501999999999E-2</v>
      </c>
      <c r="J38" s="5" t="s">
        <v>220</v>
      </c>
      <c r="K38" s="5" t="s">
        <v>221</v>
      </c>
      <c r="L38" s="6" t="s">
        <v>222</v>
      </c>
      <c r="M38" s="5">
        <v>45.23108294</v>
      </c>
      <c r="N38" s="5">
        <v>-9.3065221260000008</v>
      </c>
      <c r="O38" s="5">
        <v>1.8999851050000001</v>
      </c>
      <c r="P38" s="5">
        <v>-4.8982079389999997</v>
      </c>
      <c r="Q38" s="7">
        <v>9.6714700000000005E-7</v>
      </c>
      <c r="R38" s="7">
        <v>3.0987300000000001E-5</v>
      </c>
    </row>
    <row r="39" spans="1:18" x14ac:dyDescent="0.35">
      <c r="A39" s="5" t="s">
        <v>223</v>
      </c>
      <c r="B39" s="5" t="s">
        <v>224</v>
      </c>
      <c r="C39" s="6" t="s">
        <v>225</v>
      </c>
      <c r="D39" s="5">
        <v>37.554570409999997</v>
      </c>
      <c r="E39" s="5">
        <v>2.8532571679999998</v>
      </c>
      <c r="F39" s="5">
        <v>0.97844209100000001</v>
      </c>
      <c r="G39" s="5">
        <v>2.916122675</v>
      </c>
      <c r="H39" s="5">
        <v>3.544111E-3</v>
      </c>
      <c r="I39" s="5">
        <v>2.1174202999999999E-2</v>
      </c>
      <c r="J39" s="5" t="s">
        <v>226</v>
      </c>
      <c r="K39" s="5" t="s">
        <v>227</v>
      </c>
      <c r="L39" s="6" t="s">
        <v>228</v>
      </c>
      <c r="M39" s="5">
        <v>134.10591009999999</v>
      </c>
      <c r="N39" s="5">
        <v>-6.9858853410000004</v>
      </c>
      <c r="O39" s="5">
        <v>1.4401833239999999</v>
      </c>
      <c r="P39" s="5">
        <v>-4.8506917300000003</v>
      </c>
      <c r="Q39" s="7">
        <v>1.23032E-6</v>
      </c>
      <c r="R39" s="7">
        <v>3.7583899999999998E-5</v>
      </c>
    </row>
    <row r="40" spans="1:18" x14ac:dyDescent="0.35">
      <c r="A40" s="5" t="s">
        <v>229</v>
      </c>
      <c r="B40" s="5" t="s">
        <v>230</v>
      </c>
      <c r="C40" s="6" t="s">
        <v>231</v>
      </c>
      <c r="D40" s="5">
        <v>136.67072010000001</v>
      </c>
      <c r="E40" s="5">
        <v>3.1933126440000001</v>
      </c>
      <c r="F40" s="5">
        <v>1.1184117950000001</v>
      </c>
      <c r="G40" s="5">
        <v>2.8552208210000001</v>
      </c>
      <c r="H40" s="5">
        <v>4.3006920000000001E-3</v>
      </c>
      <c r="I40" s="5">
        <v>2.4307882999999999E-2</v>
      </c>
      <c r="J40" s="5" t="s">
        <v>232</v>
      </c>
      <c r="K40" s="5" t="s">
        <v>233</v>
      </c>
      <c r="L40" s="6" t="s">
        <v>234</v>
      </c>
      <c r="M40" s="5">
        <v>55.09153036</v>
      </c>
      <c r="N40" s="5">
        <v>-5.356278487</v>
      </c>
      <c r="O40" s="5">
        <v>1.1165386559999999</v>
      </c>
      <c r="P40" s="5">
        <v>-4.7972172369999999</v>
      </c>
      <c r="Q40" s="7">
        <v>1.6088500000000001E-6</v>
      </c>
      <c r="R40" s="7">
        <v>4.6759799999999999E-5</v>
      </c>
    </row>
    <row r="41" spans="1:18" x14ac:dyDescent="0.35">
      <c r="A41" s="5" t="s">
        <v>235</v>
      </c>
      <c r="B41" s="5" t="s">
        <v>236</v>
      </c>
      <c r="C41" s="6" t="s">
        <v>237</v>
      </c>
      <c r="D41" s="5">
        <v>58.705730299999999</v>
      </c>
      <c r="E41" s="5">
        <v>1.0251881899999999</v>
      </c>
      <c r="F41" s="5">
        <v>0.36064730099999998</v>
      </c>
      <c r="G41" s="5">
        <v>2.8426337469999998</v>
      </c>
      <c r="H41" s="5">
        <v>4.474245E-3</v>
      </c>
      <c r="I41" s="5">
        <v>2.5004987999999999E-2</v>
      </c>
      <c r="J41" s="5" t="s">
        <v>238</v>
      </c>
      <c r="K41" s="5" t="s">
        <v>239</v>
      </c>
      <c r="L41" s="6" t="s">
        <v>240</v>
      </c>
      <c r="M41" s="5">
        <v>23.189487410000002</v>
      </c>
      <c r="N41" s="5">
        <v>-5.4855456480000004</v>
      </c>
      <c r="O41" s="5">
        <v>1.146092605</v>
      </c>
      <c r="P41" s="5">
        <v>-4.7863022810000002</v>
      </c>
      <c r="Q41" s="7">
        <v>1.6988200000000001E-6</v>
      </c>
      <c r="R41" s="7">
        <v>4.8695400000000001E-5</v>
      </c>
    </row>
    <row r="42" spans="1:18" x14ac:dyDescent="0.35">
      <c r="A42" s="5" t="s">
        <v>241</v>
      </c>
      <c r="B42" s="5" t="s">
        <v>242</v>
      </c>
      <c r="C42" s="6" t="s">
        <v>243</v>
      </c>
      <c r="D42" s="5">
        <v>81.875882730000001</v>
      </c>
      <c r="E42" s="5">
        <v>1.765364624</v>
      </c>
      <c r="F42" s="5">
        <v>0.63208465300000005</v>
      </c>
      <c r="G42" s="5">
        <v>2.7929243590000001</v>
      </c>
      <c r="H42" s="5">
        <v>5.2233899999999996E-3</v>
      </c>
      <c r="I42" s="5">
        <v>2.7907903000000001E-2</v>
      </c>
      <c r="J42" s="5" t="s">
        <v>244</v>
      </c>
      <c r="K42" s="5" t="s">
        <v>245</v>
      </c>
      <c r="L42" s="6" t="s">
        <v>246</v>
      </c>
      <c r="M42" s="5">
        <v>68.674142520000004</v>
      </c>
      <c r="N42" s="5">
        <v>-9.9094805469999994</v>
      </c>
      <c r="O42" s="5">
        <v>2.0727462910000001</v>
      </c>
      <c r="P42" s="5">
        <v>-4.7808458720000004</v>
      </c>
      <c r="Q42" s="7">
        <v>1.74559E-6</v>
      </c>
      <c r="R42" s="7">
        <v>4.9729299999999998E-5</v>
      </c>
    </row>
    <row r="43" spans="1:18" x14ac:dyDescent="0.35">
      <c r="A43" s="5" t="s">
        <v>247</v>
      </c>
      <c r="B43" s="5" t="s">
        <v>248</v>
      </c>
      <c r="C43" s="6" t="s">
        <v>249</v>
      </c>
      <c r="D43" s="5">
        <v>9.8430935250000005</v>
      </c>
      <c r="E43" s="5">
        <v>2.066156195</v>
      </c>
      <c r="F43" s="5">
        <v>0.74249352199999996</v>
      </c>
      <c r="G43" s="5">
        <v>2.7827262250000002</v>
      </c>
      <c r="H43" s="5">
        <v>5.3904269999999997E-3</v>
      </c>
      <c r="I43" s="5">
        <v>2.8513935000000001E-2</v>
      </c>
      <c r="J43" s="5" t="s">
        <v>250</v>
      </c>
      <c r="K43" s="5" t="s">
        <v>251</v>
      </c>
      <c r="L43" s="6" t="s">
        <v>252</v>
      </c>
      <c r="M43" s="5">
        <v>17.26135459</v>
      </c>
      <c r="N43" s="5">
        <v>-7.9122282530000003</v>
      </c>
      <c r="O43" s="5">
        <v>1.6661950919999999</v>
      </c>
      <c r="P43" s="5">
        <v>-4.7486805680000002</v>
      </c>
      <c r="Q43" s="7">
        <v>2.0474800000000002E-6</v>
      </c>
      <c r="R43" s="7">
        <v>5.6350100000000001E-5</v>
      </c>
    </row>
    <row r="44" spans="1:18" x14ac:dyDescent="0.35">
      <c r="A44" s="5" t="s">
        <v>253</v>
      </c>
      <c r="B44" s="5" t="s">
        <v>254</v>
      </c>
      <c r="C44" s="6" t="s">
        <v>255</v>
      </c>
      <c r="D44" s="5">
        <v>2.1038593689999998</v>
      </c>
      <c r="E44" s="5">
        <v>3.6394565160000001</v>
      </c>
      <c r="F44" s="5">
        <v>1.3089875929999999</v>
      </c>
      <c r="G44" s="5">
        <v>2.7803598250000001</v>
      </c>
      <c r="H44" s="5">
        <v>5.4298699999999998E-3</v>
      </c>
      <c r="I44" s="5">
        <v>2.8661004E-2</v>
      </c>
      <c r="J44" s="5" t="s">
        <v>256</v>
      </c>
      <c r="K44" s="5" t="s">
        <v>257</v>
      </c>
      <c r="L44" s="6" t="s">
        <v>258</v>
      </c>
      <c r="M44" s="5">
        <v>29.007415890000001</v>
      </c>
      <c r="N44" s="5">
        <v>-6.8388744040000002</v>
      </c>
      <c r="O44" s="5">
        <v>1.4404261730000001</v>
      </c>
      <c r="P44" s="5">
        <v>-4.7478132049999999</v>
      </c>
      <c r="Q44" s="7">
        <v>2.05628E-6</v>
      </c>
      <c r="R44" s="7">
        <v>5.6564899999999998E-5</v>
      </c>
    </row>
    <row r="45" spans="1:18" x14ac:dyDescent="0.35">
      <c r="A45" s="5" t="s">
        <v>259</v>
      </c>
      <c r="B45" s="5" t="s">
        <v>260</v>
      </c>
      <c r="C45" s="6" t="s">
        <v>261</v>
      </c>
      <c r="D45" s="5">
        <v>39.840718860000003</v>
      </c>
      <c r="E45" s="5">
        <v>1.567082267</v>
      </c>
      <c r="F45" s="5">
        <v>0.56532577100000003</v>
      </c>
      <c r="G45" s="5">
        <v>2.771998639</v>
      </c>
      <c r="H45" s="5">
        <v>5.5713270000000001E-3</v>
      </c>
      <c r="I45" s="5">
        <v>2.9183270000000001E-2</v>
      </c>
      <c r="J45" s="5" t="s">
        <v>262</v>
      </c>
      <c r="K45" s="5" t="s">
        <v>263</v>
      </c>
      <c r="L45" s="6" t="s">
        <v>264</v>
      </c>
      <c r="M45" s="5">
        <v>91.647375690000004</v>
      </c>
      <c r="N45" s="5">
        <v>-3.2192770930000001</v>
      </c>
      <c r="O45" s="5">
        <v>0.67833765999999995</v>
      </c>
      <c r="P45" s="5">
        <v>-4.7458327669999996</v>
      </c>
      <c r="Q45" s="7">
        <v>2.0764999999999999E-6</v>
      </c>
      <c r="R45" s="7">
        <v>5.6983700000000001E-5</v>
      </c>
    </row>
    <row r="46" spans="1:18" x14ac:dyDescent="0.35">
      <c r="A46" s="5" t="s">
        <v>265</v>
      </c>
      <c r="B46" s="5" t="s">
        <v>266</v>
      </c>
      <c r="C46" s="6" t="s">
        <v>267</v>
      </c>
      <c r="D46" s="5">
        <v>67.580140749999998</v>
      </c>
      <c r="E46" s="5">
        <v>4.9074236290000002</v>
      </c>
      <c r="F46" s="5">
        <v>1.7732802400000001</v>
      </c>
      <c r="G46" s="5">
        <v>2.7674270079999999</v>
      </c>
      <c r="H46" s="5">
        <v>5.6500700000000001E-3</v>
      </c>
      <c r="I46" s="5">
        <v>2.9475781999999999E-2</v>
      </c>
      <c r="J46" s="5" t="s">
        <v>268</v>
      </c>
      <c r="K46" s="5" t="s">
        <v>269</v>
      </c>
      <c r="L46" s="6" t="s">
        <v>270</v>
      </c>
      <c r="M46" s="5">
        <v>124.5376359</v>
      </c>
      <c r="N46" s="5">
        <v>-10.768795620000001</v>
      </c>
      <c r="O46" s="5">
        <v>2.302904802</v>
      </c>
      <c r="P46" s="5">
        <v>-4.6761792379999996</v>
      </c>
      <c r="Q46" s="7">
        <v>2.9226900000000001E-6</v>
      </c>
      <c r="R46" s="7">
        <v>7.3848299999999996E-5</v>
      </c>
    </row>
    <row r="47" spans="1:18" x14ac:dyDescent="0.35">
      <c r="A47" s="5" t="s">
        <v>271</v>
      </c>
      <c r="B47" s="5" t="s">
        <v>272</v>
      </c>
      <c r="C47" s="6" t="s">
        <v>273</v>
      </c>
      <c r="D47" s="5">
        <v>68.063227310000002</v>
      </c>
      <c r="E47" s="5">
        <v>2.2060436710000002</v>
      </c>
      <c r="F47" s="5">
        <v>0.80067974900000005</v>
      </c>
      <c r="G47" s="5">
        <v>2.755213522</v>
      </c>
      <c r="H47" s="5">
        <v>5.8653840000000004E-3</v>
      </c>
      <c r="I47" s="5">
        <v>3.0238748999999999E-2</v>
      </c>
      <c r="J47" s="5" t="s">
        <v>274</v>
      </c>
      <c r="K47" s="5" t="s">
        <v>275</v>
      </c>
      <c r="L47" s="6" t="s">
        <v>276</v>
      </c>
      <c r="M47" s="5">
        <v>148.2665863</v>
      </c>
      <c r="N47" s="5">
        <v>-11.019624090000001</v>
      </c>
      <c r="O47" s="5">
        <v>2.3578464289999999</v>
      </c>
      <c r="P47" s="5">
        <v>-4.6735970409999998</v>
      </c>
      <c r="Q47" s="7">
        <v>2.9596999999999998E-6</v>
      </c>
      <c r="R47" s="7">
        <v>7.46167E-5</v>
      </c>
    </row>
    <row r="48" spans="1:18" x14ac:dyDescent="0.35">
      <c r="A48" s="5" t="s">
        <v>277</v>
      </c>
      <c r="B48" s="5" t="s">
        <v>278</v>
      </c>
      <c r="C48" s="6" t="s">
        <v>279</v>
      </c>
      <c r="D48" s="5">
        <v>173.83444549999999</v>
      </c>
      <c r="E48" s="5">
        <v>2.8583927839999999</v>
      </c>
      <c r="F48" s="5">
        <v>1.0403482369999999</v>
      </c>
      <c r="G48" s="5">
        <v>2.747534608</v>
      </c>
      <c r="H48" s="5">
        <v>6.004517E-3</v>
      </c>
      <c r="I48" s="5">
        <v>3.0746483000000002E-2</v>
      </c>
      <c r="J48" s="5" t="s">
        <v>280</v>
      </c>
      <c r="K48" s="5" t="s">
        <v>281</v>
      </c>
      <c r="L48" s="6" t="s">
        <v>282</v>
      </c>
      <c r="M48" s="5">
        <v>102.0869593</v>
      </c>
      <c r="N48" s="5">
        <v>-4.3586536660000004</v>
      </c>
      <c r="O48" s="5">
        <v>0.93584577999999996</v>
      </c>
      <c r="P48" s="5">
        <v>-4.6574486530000003</v>
      </c>
      <c r="Q48" s="7">
        <v>3.2015199999999999E-6</v>
      </c>
      <c r="R48" s="5">
        <v>7.8895999999999998E-5</v>
      </c>
    </row>
    <row r="49" spans="1:18" x14ac:dyDescent="0.35">
      <c r="A49" s="5" t="s">
        <v>283</v>
      </c>
      <c r="B49" s="5" t="s">
        <v>284</v>
      </c>
      <c r="C49" s="6" t="s">
        <v>285</v>
      </c>
      <c r="D49" s="5">
        <v>119.51208099999999</v>
      </c>
      <c r="E49" s="5">
        <v>1.3417807180000001</v>
      </c>
      <c r="F49" s="5">
        <v>0.48887992699999999</v>
      </c>
      <c r="G49" s="5">
        <v>2.7446017820000002</v>
      </c>
      <c r="H49" s="5">
        <v>6.0584360000000004E-3</v>
      </c>
      <c r="I49" s="5">
        <v>3.0937207000000001E-2</v>
      </c>
      <c r="J49" s="5" t="s">
        <v>286</v>
      </c>
      <c r="K49" s="5" t="s">
        <v>287</v>
      </c>
      <c r="L49" s="6" t="s">
        <v>288</v>
      </c>
      <c r="M49" s="5">
        <v>60.738535040000002</v>
      </c>
      <c r="N49" s="5">
        <v>-6.2367271769999997</v>
      </c>
      <c r="O49" s="5">
        <v>1.34107427</v>
      </c>
      <c r="P49" s="5">
        <v>-4.650545696</v>
      </c>
      <c r="Q49" s="7">
        <v>3.31058E-6</v>
      </c>
      <c r="R49" s="5">
        <v>8.0861999999999999E-5</v>
      </c>
    </row>
    <row r="50" spans="1:18" x14ac:dyDescent="0.35">
      <c r="A50" s="5" t="s">
        <v>289</v>
      </c>
      <c r="B50" s="5" t="s">
        <v>290</v>
      </c>
      <c r="C50" s="6" t="s">
        <v>291</v>
      </c>
      <c r="D50" s="5">
        <v>8.1347728830000001</v>
      </c>
      <c r="E50" s="5">
        <v>2.4592580590000002</v>
      </c>
      <c r="F50" s="5">
        <v>0.90430592700000001</v>
      </c>
      <c r="G50" s="5">
        <v>2.7194978889999999</v>
      </c>
      <c r="H50" s="5">
        <v>6.5381110000000001E-3</v>
      </c>
      <c r="I50" s="5">
        <v>3.2618044999999998E-2</v>
      </c>
      <c r="J50" s="5" t="s">
        <v>292</v>
      </c>
      <c r="K50" s="5" t="s">
        <v>293</v>
      </c>
      <c r="L50" s="6" t="s">
        <v>294</v>
      </c>
      <c r="M50" s="5">
        <v>109.3319336</v>
      </c>
      <c r="N50" s="5">
        <v>-3.6365937690000001</v>
      </c>
      <c r="O50" s="5">
        <v>0.79402949599999995</v>
      </c>
      <c r="P50" s="5">
        <v>-4.5799227699999996</v>
      </c>
      <c r="Q50" s="7">
        <v>4.6514799999999997E-6</v>
      </c>
      <c r="R50" s="5">
        <v>1.00071E-4</v>
      </c>
    </row>
    <row r="51" spans="1:18" x14ac:dyDescent="0.35">
      <c r="A51" s="5" t="s">
        <v>295</v>
      </c>
      <c r="B51" s="5" t="s">
        <v>296</v>
      </c>
      <c r="C51" s="6" t="s">
        <v>297</v>
      </c>
      <c r="D51" s="5">
        <v>141.07886740000001</v>
      </c>
      <c r="E51" s="5">
        <v>1.4131894860000001</v>
      </c>
      <c r="F51" s="5">
        <v>0.52127442300000004</v>
      </c>
      <c r="G51" s="5">
        <v>2.7110278650000001</v>
      </c>
      <c r="H51" s="5">
        <v>6.7074989999999996E-3</v>
      </c>
      <c r="I51" s="5">
        <v>3.3191205000000001E-2</v>
      </c>
      <c r="J51" s="5" t="s">
        <v>298</v>
      </c>
      <c r="K51" s="5" t="s">
        <v>299</v>
      </c>
      <c r="L51" s="6" t="s">
        <v>300</v>
      </c>
      <c r="M51" s="5">
        <v>70.305255880000004</v>
      </c>
      <c r="N51" s="5">
        <v>-4.1746099929999998</v>
      </c>
      <c r="O51" s="5">
        <v>0.91150116199999998</v>
      </c>
      <c r="P51" s="5">
        <v>-4.5799283300000004</v>
      </c>
      <c r="Q51" s="7">
        <v>4.6513499999999999E-6</v>
      </c>
      <c r="R51" s="5">
        <v>1.00071E-4</v>
      </c>
    </row>
    <row r="52" spans="1:18" x14ac:dyDescent="0.35">
      <c r="A52" s="5" t="s">
        <v>301</v>
      </c>
      <c r="B52" s="5" t="s">
        <v>302</v>
      </c>
      <c r="C52" s="6" t="s">
        <v>303</v>
      </c>
      <c r="D52" s="5">
        <v>12.7355451</v>
      </c>
      <c r="E52" s="5">
        <v>1.765459603</v>
      </c>
      <c r="F52" s="5">
        <v>0.65278661500000001</v>
      </c>
      <c r="G52" s="5">
        <v>2.7044972490000001</v>
      </c>
      <c r="H52" s="5">
        <v>6.8407839999999999E-3</v>
      </c>
      <c r="I52" s="5">
        <v>3.3652723000000002E-2</v>
      </c>
      <c r="J52" s="5" t="s">
        <v>304</v>
      </c>
      <c r="K52" s="5" t="s">
        <v>305</v>
      </c>
      <c r="L52" s="6" t="s">
        <v>306</v>
      </c>
      <c r="M52" s="5">
        <v>18.515833319999999</v>
      </c>
      <c r="N52" s="5">
        <v>-21.306261490000001</v>
      </c>
      <c r="O52" s="5">
        <v>4.6671630039999998</v>
      </c>
      <c r="P52" s="5">
        <v>-4.5651419229999997</v>
      </c>
      <c r="Q52" s="7">
        <v>4.9915700000000002E-6</v>
      </c>
      <c r="R52" s="5">
        <v>1.0412399999999999E-4</v>
      </c>
    </row>
    <row r="53" spans="1:18" x14ac:dyDescent="0.35">
      <c r="A53" s="5" t="s">
        <v>307</v>
      </c>
      <c r="B53" s="5" t="s">
        <v>308</v>
      </c>
      <c r="C53" s="6" t="s">
        <v>309</v>
      </c>
      <c r="D53" s="5">
        <v>2.3997417329999999</v>
      </c>
      <c r="E53" s="5">
        <v>3.0704465650000001</v>
      </c>
      <c r="F53" s="5">
        <v>1.1378308580000001</v>
      </c>
      <c r="G53" s="5">
        <v>2.6985087839999999</v>
      </c>
      <c r="H53" s="5">
        <v>6.9650900000000002E-3</v>
      </c>
      <c r="I53" s="5">
        <v>3.4071890000000001E-2</v>
      </c>
      <c r="J53" s="5" t="s">
        <v>310</v>
      </c>
      <c r="K53" s="5" t="s">
        <v>311</v>
      </c>
      <c r="L53" s="6" t="s">
        <v>312</v>
      </c>
      <c r="M53" s="5">
        <v>13.358056980000001</v>
      </c>
      <c r="N53" s="5">
        <v>-20.85416348</v>
      </c>
      <c r="O53" s="5">
        <v>4.5835677710000002</v>
      </c>
      <c r="P53" s="5">
        <v>-4.5497665840000003</v>
      </c>
      <c r="Q53" s="7">
        <v>5.3705499999999998E-6</v>
      </c>
      <c r="R53" s="5">
        <v>1.0837500000000001E-4</v>
      </c>
    </row>
    <row r="54" spans="1:18" x14ac:dyDescent="0.35">
      <c r="A54" s="5" t="s">
        <v>313</v>
      </c>
      <c r="B54" s="5" t="s">
        <v>314</v>
      </c>
      <c r="C54" s="6" t="s">
        <v>315</v>
      </c>
      <c r="D54" s="5">
        <v>22.879219549999998</v>
      </c>
      <c r="E54" s="5">
        <v>1.6391543070000001</v>
      </c>
      <c r="F54" s="5">
        <v>0.61734845699999996</v>
      </c>
      <c r="G54" s="5">
        <v>2.6551525140000001</v>
      </c>
      <c r="H54" s="5">
        <v>7.9272560000000006E-3</v>
      </c>
      <c r="I54" s="5">
        <v>3.7193679E-2</v>
      </c>
      <c r="J54" s="5" t="s">
        <v>316</v>
      </c>
      <c r="K54" s="5" t="s">
        <v>317</v>
      </c>
      <c r="L54" s="6" t="s">
        <v>318</v>
      </c>
      <c r="M54" s="5">
        <v>38.424261370000004</v>
      </c>
      <c r="N54" s="5">
        <v>-9.0707732379999992</v>
      </c>
      <c r="O54" s="5">
        <v>2.0049821479999999</v>
      </c>
      <c r="P54" s="5">
        <v>-4.5241167090000003</v>
      </c>
      <c r="Q54" s="7">
        <v>6.0648300000000003E-6</v>
      </c>
      <c r="R54" s="5">
        <v>1.1598E-4</v>
      </c>
    </row>
    <row r="55" spans="1:18" x14ac:dyDescent="0.35">
      <c r="A55" s="5" t="s">
        <v>319</v>
      </c>
      <c r="B55" s="5" t="s">
        <v>320</v>
      </c>
      <c r="C55" s="6" t="s">
        <v>321</v>
      </c>
      <c r="D55" s="5">
        <v>47.670863259999997</v>
      </c>
      <c r="E55" s="5">
        <v>2.9957379610000001</v>
      </c>
      <c r="F55" s="5">
        <v>1.1297490080000001</v>
      </c>
      <c r="G55" s="5">
        <v>2.6516845240000002</v>
      </c>
      <c r="H55" s="5">
        <v>8.0091339999999994E-3</v>
      </c>
      <c r="I55" s="5">
        <v>3.7461026000000001E-2</v>
      </c>
      <c r="J55" s="5" t="s">
        <v>322</v>
      </c>
      <c r="K55" s="5" t="s">
        <v>323</v>
      </c>
      <c r="L55" s="6" t="s">
        <v>324</v>
      </c>
      <c r="M55" s="5">
        <v>262.38550300000003</v>
      </c>
      <c r="N55" s="5">
        <v>-7.7184333079999998</v>
      </c>
      <c r="O55" s="5">
        <v>1.7151755660000001</v>
      </c>
      <c r="P55" s="5">
        <v>-4.5000835260000001</v>
      </c>
      <c r="Q55" s="7">
        <v>6.7926799999999997E-6</v>
      </c>
      <c r="R55" s="5">
        <v>1.2677500000000001E-4</v>
      </c>
    </row>
    <row r="56" spans="1:18" x14ac:dyDescent="0.35">
      <c r="A56" s="5" t="s">
        <v>325</v>
      </c>
      <c r="B56" s="5" t="s">
        <v>326</v>
      </c>
      <c r="C56" s="6" t="s">
        <v>327</v>
      </c>
      <c r="D56" s="5">
        <v>18.445818620000001</v>
      </c>
      <c r="E56" s="5">
        <v>3.1856854879999998</v>
      </c>
      <c r="F56" s="5">
        <v>1.207339299</v>
      </c>
      <c r="G56" s="5">
        <v>2.6386000109999999</v>
      </c>
      <c r="H56" s="5">
        <v>8.3249139999999992E-3</v>
      </c>
      <c r="I56" s="5">
        <v>3.8439810999999997E-2</v>
      </c>
      <c r="J56" s="5" t="s">
        <v>328</v>
      </c>
      <c r="K56" s="5" t="s">
        <v>329</v>
      </c>
      <c r="L56" s="6" t="s">
        <v>330</v>
      </c>
      <c r="M56" s="5">
        <v>7.3536210049999999</v>
      </c>
      <c r="N56" s="5">
        <v>-6.6711447450000003</v>
      </c>
      <c r="O56" s="5">
        <v>1.4928980540000001</v>
      </c>
      <c r="P56" s="5">
        <v>-4.4685869379999996</v>
      </c>
      <c r="Q56" s="7">
        <v>7.8738000000000007E-6</v>
      </c>
      <c r="R56" s="5">
        <v>1.43833E-4</v>
      </c>
    </row>
    <row r="57" spans="1:18" x14ac:dyDescent="0.35">
      <c r="A57" s="5" t="s">
        <v>331</v>
      </c>
      <c r="B57" s="5" t="s">
        <v>332</v>
      </c>
      <c r="C57" s="6" t="s">
        <v>333</v>
      </c>
      <c r="D57" s="5">
        <v>21.305892190000002</v>
      </c>
      <c r="E57" s="5">
        <v>1.7175212609999999</v>
      </c>
      <c r="F57" s="5">
        <v>0.659593498</v>
      </c>
      <c r="G57" s="5">
        <v>2.6039087190000001</v>
      </c>
      <c r="H57" s="5">
        <v>9.2167299999999994E-3</v>
      </c>
      <c r="I57" s="5">
        <v>4.1171640000000002E-2</v>
      </c>
      <c r="J57" s="5" t="s">
        <v>334</v>
      </c>
      <c r="K57" s="5" t="s">
        <v>335</v>
      </c>
      <c r="L57" s="6" t="s">
        <v>336</v>
      </c>
      <c r="M57" s="5">
        <v>47.440458759999999</v>
      </c>
      <c r="N57" s="5">
        <v>-9.3741450850000003</v>
      </c>
      <c r="O57" s="5">
        <v>2.104080121</v>
      </c>
      <c r="P57" s="5">
        <v>-4.455222493</v>
      </c>
      <c r="Q57" s="7">
        <v>8.3806200000000004E-6</v>
      </c>
      <c r="R57" s="5">
        <v>1.51669E-4</v>
      </c>
    </row>
    <row r="58" spans="1:18" x14ac:dyDescent="0.35">
      <c r="A58" s="5" t="s">
        <v>337</v>
      </c>
      <c r="B58" s="5" t="s">
        <v>338</v>
      </c>
      <c r="C58" s="6" t="s">
        <v>339</v>
      </c>
      <c r="D58" s="5">
        <v>1.7058875200000001</v>
      </c>
      <c r="E58" s="5">
        <v>3.2930816620000001</v>
      </c>
      <c r="F58" s="5">
        <v>1.2696332189999999</v>
      </c>
      <c r="G58" s="5">
        <v>2.593726765</v>
      </c>
      <c r="H58" s="5">
        <v>9.4941910000000008E-3</v>
      </c>
      <c r="I58" s="5">
        <v>4.198267E-2</v>
      </c>
      <c r="J58" s="5" t="s">
        <v>340</v>
      </c>
      <c r="K58" s="5" t="s">
        <v>341</v>
      </c>
      <c r="L58" s="6" t="s">
        <v>342</v>
      </c>
      <c r="M58" s="5">
        <v>177.76692629999999</v>
      </c>
      <c r="N58" s="5">
        <v>-7.4682457060000003</v>
      </c>
      <c r="O58" s="5">
        <v>1.685229777</v>
      </c>
      <c r="P58" s="5">
        <v>-4.4315889789999998</v>
      </c>
      <c r="Q58" s="7">
        <v>9.3541200000000005E-6</v>
      </c>
      <c r="R58" s="5">
        <v>1.6678299999999999E-4</v>
      </c>
    </row>
    <row r="59" spans="1:18" x14ac:dyDescent="0.35">
      <c r="A59" s="5" t="s">
        <v>343</v>
      </c>
      <c r="B59" s="5" t="s">
        <v>344</v>
      </c>
      <c r="C59" s="6" t="s">
        <v>345</v>
      </c>
      <c r="D59" s="5">
        <v>24.765316200000001</v>
      </c>
      <c r="E59" s="5">
        <v>4.7152750619999999</v>
      </c>
      <c r="F59" s="5">
        <v>1.835806842</v>
      </c>
      <c r="G59" s="5">
        <v>2.568502826</v>
      </c>
      <c r="H59" s="5">
        <v>1.0213888000000001E-2</v>
      </c>
      <c r="I59" s="5">
        <v>4.4131726000000003E-2</v>
      </c>
      <c r="J59" s="5" t="s">
        <v>346</v>
      </c>
      <c r="K59" s="5" t="s">
        <v>347</v>
      </c>
      <c r="L59" s="6" t="s">
        <v>348</v>
      </c>
      <c r="M59" s="5">
        <v>791.06297429999995</v>
      </c>
      <c r="N59" s="5">
        <v>-6.727662767</v>
      </c>
      <c r="O59" s="5">
        <v>1.5298836840000001</v>
      </c>
      <c r="P59" s="5">
        <v>-4.3974995200000002</v>
      </c>
      <c r="Q59" s="7">
        <v>1.09505E-5</v>
      </c>
      <c r="R59" s="5">
        <v>1.90053E-4</v>
      </c>
    </row>
    <row r="60" spans="1:18" x14ac:dyDescent="0.35">
      <c r="A60" s="5" t="s">
        <v>349</v>
      </c>
      <c r="B60" s="5" t="s">
        <v>350</v>
      </c>
      <c r="C60" s="6" t="s">
        <v>351</v>
      </c>
      <c r="D60" s="5">
        <v>14.48406759</v>
      </c>
      <c r="E60" s="5">
        <v>2.2132335240000001</v>
      </c>
      <c r="F60" s="5">
        <v>0.86353380099999999</v>
      </c>
      <c r="G60" s="5">
        <v>2.562995822</v>
      </c>
      <c r="H60" s="5">
        <v>1.0377330000000001E-2</v>
      </c>
      <c r="I60" s="5">
        <v>4.4595348999999999E-2</v>
      </c>
      <c r="J60" s="5" t="s">
        <v>352</v>
      </c>
      <c r="K60" s="5" t="s">
        <v>353</v>
      </c>
      <c r="L60" s="6" t="s">
        <v>354</v>
      </c>
      <c r="M60" s="5">
        <v>19.710817859999999</v>
      </c>
      <c r="N60" s="5">
        <v>-4.0702750639999996</v>
      </c>
      <c r="O60" s="5">
        <v>0.92730978399999997</v>
      </c>
      <c r="P60" s="5">
        <v>-4.389336911</v>
      </c>
      <c r="Q60" s="7">
        <v>1.1369700000000001E-5</v>
      </c>
      <c r="R60" s="5">
        <v>1.96238E-4</v>
      </c>
    </row>
    <row r="61" spans="1:18" x14ac:dyDescent="0.35">
      <c r="A61" s="5" t="s">
        <v>355</v>
      </c>
      <c r="B61" s="5" t="s">
        <v>356</v>
      </c>
      <c r="C61" s="6" t="s">
        <v>357</v>
      </c>
      <c r="D61" s="5">
        <v>124.2794155</v>
      </c>
      <c r="E61" s="5">
        <v>2.5293390740000001</v>
      </c>
      <c r="F61" s="5">
        <v>0.987030089</v>
      </c>
      <c r="G61" s="5">
        <v>2.5625754490000001</v>
      </c>
      <c r="H61" s="5">
        <v>1.0389901E-2</v>
      </c>
      <c r="I61" s="5">
        <v>4.4629185000000002E-2</v>
      </c>
      <c r="J61" s="5" t="s">
        <v>358</v>
      </c>
      <c r="K61" s="5" t="s">
        <v>359</v>
      </c>
      <c r="L61" s="6" t="s">
        <v>81</v>
      </c>
      <c r="M61" s="5">
        <v>29.922475009999999</v>
      </c>
      <c r="N61" s="5">
        <v>-8.7096178640000002</v>
      </c>
      <c r="O61" s="5">
        <v>1.9849257419999999</v>
      </c>
      <c r="P61" s="5">
        <v>-4.3878809570000001</v>
      </c>
      <c r="Q61" s="5">
        <v>1.1446E-5</v>
      </c>
      <c r="R61" s="5">
        <v>1.97355E-4</v>
      </c>
    </row>
    <row r="62" spans="1:18" x14ac:dyDescent="0.35">
      <c r="A62" s="5"/>
      <c r="B62" s="5"/>
      <c r="C62" s="5"/>
      <c r="D62" s="5"/>
      <c r="E62" s="5"/>
      <c r="F62" s="5"/>
      <c r="G62" s="5"/>
      <c r="H62" s="5"/>
      <c r="I62" s="5"/>
      <c r="J62" s="5" t="s">
        <v>360</v>
      </c>
      <c r="K62" s="5" t="s">
        <v>361</v>
      </c>
      <c r="L62" s="6" t="s">
        <v>362</v>
      </c>
      <c r="M62" s="5">
        <v>266.50415850000002</v>
      </c>
      <c r="N62" s="5">
        <v>-4.5904497849999997</v>
      </c>
      <c r="O62" s="5">
        <v>1.0473447650000001</v>
      </c>
      <c r="P62" s="5">
        <v>-4.3829404969999999</v>
      </c>
      <c r="Q62" s="7">
        <v>1.17088E-5</v>
      </c>
      <c r="R62" s="5">
        <v>2.01168E-4</v>
      </c>
    </row>
    <row r="63" spans="1:18" x14ac:dyDescent="0.35">
      <c r="A63" s="5"/>
      <c r="B63" s="5"/>
      <c r="C63" s="5"/>
      <c r="D63" s="5"/>
      <c r="E63" s="5"/>
      <c r="F63" s="5"/>
      <c r="G63" s="5"/>
      <c r="H63" s="5"/>
      <c r="I63" s="5"/>
      <c r="J63" s="5" t="s">
        <v>363</v>
      </c>
      <c r="K63" s="5" t="s">
        <v>364</v>
      </c>
      <c r="L63" s="6" t="s">
        <v>365</v>
      </c>
      <c r="M63" s="5">
        <v>17.795466810000001</v>
      </c>
      <c r="N63" s="5">
        <v>-7.957312688</v>
      </c>
      <c r="O63" s="5">
        <v>1.81862664</v>
      </c>
      <c r="P63" s="5">
        <v>-4.375451516</v>
      </c>
      <c r="Q63" s="7">
        <v>1.21181E-5</v>
      </c>
      <c r="R63" s="5">
        <v>2.0716899999999999E-4</v>
      </c>
    </row>
    <row r="64" spans="1:18" x14ac:dyDescent="0.35">
      <c r="A64" s="5"/>
      <c r="B64" s="5"/>
      <c r="C64" s="5"/>
      <c r="D64" s="5"/>
      <c r="E64" s="5"/>
      <c r="F64" s="5"/>
      <c r="G64" s="5"/>
      <c r="H64" s="5"/>
      <c r="I64" s="5"/>
      <c r="J64" s="5" t="s">
        <v>366</v>
      </c>
      <c r="K64" s="5" t="s">
        <v>367</v>
      </c>
      <c r="L64" s="6" t="s">
        <v>368</v>
      </c>
      <c r="M64" s="5">
        <v>196.46143119999999</v>
      </c>
      <c r="N64" s="5">
        <v>-1.7535463520000001</v>
      </c>
      <c r="O64" s="5">
        <v>0.40395856200000002</v>
      </c>
      <c r="P64" s="5">
        <v>-4.340906511</v>
      </c>
      <c r="Q64" s="7">
        <v>1.41896E-5</v>
      </c>
      <c r="R64" s="5">
        <v>2.3767300000000001E-4</v>
      </c>
    </row>
    <row r="65" spans="1:18" x14ac:dyDescent="0.35">
      <c r="A65" s="5"/>
      <c r="B65" s="5"/>
      <c r="C65" s="5"/>
      <c r="D65" s="5"/>
      <c r="E65" s="5"/>
      <c r="F65" s="5"/>
      <c r="G65" s="5"/>
      <c r="H65" s="5"/>
      <c r="I65" s="5"/>
      <c r="J65" s="5" t="s">
        <v>369</v>
      </c>
      <c r="K65" s="5" t="s">
        <v>370</v>
      </c>
      <c r="L65" s="6" t="s">
        <v>371</v>
      </c>
      <c r="M65" s="5">
        <v>58.135635110000003</v>
      </c>
      <c r="N65" s="5">
        <v>-9.6680521699999993</v>
      </c>
      <c r="O65" s="5">
        <v>2.2494894520000002</v>
      </c>
      <c r="P65" s="5">
        <v>-4.2978873100000001</v>
      </c>
      <c r="Q65" s="7">
        <v>1.7243400000000002E-5</v>
      </c>
      <c r="R65" s="5">
        <v>2.8141700000000001E-4</v>
      </c>
    </row>
    <row r="66" spans="1:18" x14ac:dyDescent="0.35">
      <c r="A66" s="5"/>
      <c r="B66" s="5"/>
      <c r="C66" s="5"/>
      <c r="D66" s="5"/>
      <c r="E66" s="5"/>
      <c r="F66" s="5"/>
      <c r="G66" s="5"/>
      <c r="H66" s="5"/>
      <c r="I66" s="5"/>
      <c r="J66" s="5" t="s">
        <v>372</v>
      </c>
      <c r="K66" s="5" t="s">
        <v>373</v>
      </c>
      <c r="L66" s="6" t="s">
        <v>374</v>
      </c>
      <c r="M66" s="5">
        <v>35.052256870000001</v>
      </c>
      <c r="N66" s="5">
        <v>-8.9414032500000005</v>
      </c>
      <c r="O66" s="5">
        <v>2.1124508930000001</v>
      </c>
      <c r="P66" s="5">
        <v>-4.2327153160000002</v>
      </c>
      <c r="Q66" s="7">
        <v>2.3088700000000001E-5</v>
      </c>
      <c r="R66" s="5">
        <v>3.6297599999999999E-4</v>
      </c>
    </row>
    <row r="67" spans="1:18" x14ac:dyDescent="0.35">
      <c r="A67" s="5"/>
      <c r="B67" s="5"/>
      <c r="C67" s="5"/>
      <c r="D67" s="5"/>
      <c r="E67" s="5"/>
      <c r="F67" s="5"/>
      <c r="G67" s="5"/>
      <c r="H67" s="5"/>
      <c r="I67" s="5"/>
      <c r="J67" s="5" t="s">
        <v>375</v>
      </c>
      <c r="K67" s="5" t="s">
        <v>376</v>
      </c>
      <c r="L67" s="6" t="s">
        <v>377</v>
      </c>
      <c r="M67" s="5">
        <v>63.034969539999999</v>
      </c>
      <c r="N67" s="5">
        <v>-7.2459711679999996</v>
      </c>
      <c r="O67" s="5">
        <v>1.7162022649999999</v>
      </c>
      <c r="P67" s="5">
        <v>-4.2220962630000001</v>
      </c>
      <c r="Q67" s="7">
        <v>2.4204100000000001E-5</v>
      </c>
      <c r="R67" s="5">
        <v>3.7815800000000002E-4</v>
      </c>
    </row>
    <row r="68" spans="1:18" x14ac:dyDescent="0.35">
      <c r="A68" s="5"/>
      <c r="B68" s="5"/>
      <c r="C68" s="5"/>
      <c r="D68" s="5"/>
      <c r="E68" s="5"/>
      <c r="F68" s="5"/>
      <c r="G68" s="5"/>
      <c r="H68" s="5"/>
      <c r="I68" s="5"/>
      <c r="J68" s="5" t="s">
        <v>378</v>
      </c>
      <c r="K68" s="5" t="s">
        <v>379</v>
      </c>
      <c r="L68" s="6" t="s">
        <v>380</v>
      </c>
      <c r="M68" s="5">
        <v>31.204749119999999</v>
      </c>
      <c r="N68" s="5">
        <v>-8.7700141889999994</v>
      </c>
      <c r="O68" s="5">
        <v>2.0802672950000001</v>
      </c>
      <c r="P68" s="5">
        <v>-4.2158112130000003</v>
      </c>
      <c r="Q68" s="7">
        <v>2.48882E-5</v>
      </c>
      <c r="R68" s="5">
        <v>3.87115E-4</v>
      </c>
    </row>
    <row r="69" spans="1:18" x14ac:dyDescent="0.35">
      <c r="A69" s="5"/>
      <c r="B69" s="5"/>
      <c r="C69" s="5"/>
      <c r="D69" s="5"/>
      <c r="E69" s="5"/>
      <c r="F69" s="5"/>
      <c r="G69" s="5"/>
      <c r="H69" s="5"/>
      <c r="I69" s="5"/>
      <c r="J69" s="5" t="s">
        <v>381</v>
      </c>
      <c r="K69" s="5" t="s">
        <v>382</v>
      </c>
      <c r="L69" s="6" t="s">
        <v>383</v>
      </c>
      <c r="M69" s="5">
        <v>26.356805869999999</v>
      </c>
      <c r="N69" s="5">
        <v>-8.5279577379999996</v>
      </c>
      <c r="O69" s="5">
        <v>2.0255993490000002</v>
      </c>
      <c r="P69" s="5">
        <v>-4.2100910740000002</v>
      </c>
      <c r="Q69" s="7">
        <v>2.5526800000000001E-5</v>
      </c>
      <c r="R69" s="5">
        <v>3.95416E-4</v>
      </c>
    </row>
    <row r="70" spans="1:18" x14ac:dyDescent="0.35">
      <c r="A70" s="5"/>
      <c r="B70" s="5"/>
      <c r="C70" s="5"/>
      <c r="D70" s="5"/>
      <c r="E70" s="5"/>
      <c r="F70" s="5"/>
      <c r="G70" s="5"/>
      <c r="H70" s="5"/>
      <c r="I70" s="5"/>
      <c r="J70" s="5" t="s">
        <v>384</v>
      </c>
      <c r="K70" s="5" t="s">
        <v>385</v>
      </c>
      <c r="L70" s="6" t="s">
        <v>386</v>
      </c>
      <c r="M70" s="5">
        <v>10.77902782</v>
      </c>
      <c r="N70" s="5">
        <v>-19.590698270000001</v>
      </c>
      <c r="O70" s="5">
        <v>4.667557092</v>
      </c>
      <c r="P70" s="5">
        <v>-4.1972059230000003</v>
      </c>
      <c r="Q70" s="7">
        <v>2.7022800000000002E-5</v>
      </c>
      <c r="R70" s="5">
        <v>4.1498300000000001E-4</v>
      </c>
    </row>
    <row r="71" spans="1:18" x14ac:dyDescent="0.35">
      <c r="A71" s="5"/>
      <c r="B71" s="5"/>
      <c r="C71" s="5"/>
      <c r="D71" s="5"/>
      <c r="E71" s="5"/>
      <c r="F71" s="5"/>
      <c r="G71" s="5"/>
      <c r="H71" s="5"/>
      <c r="I71" s="5"/>
      <c r="J71" s="5" t="s">
        <v>387</v>
      </c>
      <c r="K71" s="5" t="s">
        <v>388</v>
      </c>
      <c r="L71" s="6" t="s">
        <v>389</v>
      </c>
      <c r="M71" s="5">
        <v>16.01111281</v>
      </c>
      <c r="N71" s="5">
        <v>-7.8117509109999999</v>
      </c>
      <c r="O71" s="5">
        <v>1.876091503</v>
      </c>
      <c r="P71" s="5">
        <v>-4.1638432339999998</v>
      </c>
      <c r="Q71" s="7">
        <v>3.1293500000000001E-5</v>
      </c>
      <c r="R71" s="5">
        <v>4.7110199999999999E-4</v>
      </c>
    </row>
    <row r="72" spans="1:18" x14ac:dyDescent="0.35">
      <c r="A72" s="5"/>
      <c r="B72" s="5"/>
      <c r="C72" s="5"/>
      <c r="D72" s="5"/>
      <c r="E72" s="5"/>
      <c r="F72" s="5"/>
      <c r="G72" s="5"/>
      <c r="H72" s="5"/>
      <c r="I72" s="5"/>
      <c r="J72" s="5" t="s">
        <v>390</v>
      </c>
      <c r="K72" s="5" t="s">
        <v>391</v>
      </c>
      <c r="L72" s="6" t="s">
        <v>392</v>
      </c>
      <c r="M72" s="5">
        <v>71.783455549999999</v>
      </c>
      <c r="N72" s="5">
        <v>-3.9648950250000001</v>
      </c>
      <c r="O72" s="5">
        <v>0.96113432399999998</v>
      </c>
      <c r="P72" s="5">
        <v>-4.1252246719999999</v>
      </c>
      <c r="Q72" s="7">
        <v>3.7037299999999999E-5</v>
      </c>
      <c r="R72" s="5">
        <v>5.4465999999999998E-4</v>
      </c>
    </row>
    <row r="73" spans="1:18" x14ac:dyDescent="0.35">
      <c r="A73" s="5"/>
      <c r="B73" s="5"/>
      <c r="C73" s="5"/>
      <c r="D73" s="5"/>
      <c r="E73" s="5"/>
      <c r="F73" s="5"/>
      <c r="G73" s="5"/>
      <c r="H73" s="5"/>
      <c r="I73" s="5"/>
      <c r="J73" s="5" t="s">
        <v>393</v>
      </c>
      <c r="K73" s="5" t="s">
        <v>394</v>
      </c>
      <c r="L73" s="6" t="s">
        <v>395</v>
      </c>
      <c r="M73" s="5">
        <v>12.23866812</v>
      </c>
      <c r="N73" s="5">
        <v>-7.4140513950000004</v>
      </c>
      <c r="O73" s="5">
        <v>1.7991418690000001</v>
      </c>
      <c r="P73" s="5">
        <v>-4.1208820289999997</v>
      </c>
      <c r="Q73" s="7">
        <v>3.77425E-5</v>
      </c>
      <c r="R73" s="5">
        <v>5.5348799999999998E-4</v>
      </c>
    </row>
    <row r="74" spans="1:18" x14ac:dyDescent="0.35">
      <c r="A74" s="5"/>
      <c r="B74" s="5"/>
      <c r="C74" s="5"/>
      <c r="D74" s="5"/>
      <c r="E74" s="5"/>
      <c r="F74" s="5"/>
      <c r="G74" s="5"/>
      <c r="H74" s="5"/>
      <c r="I74" s="5"/>
      <c r="J74" s="5" t="s">
        <v>396</v>
      </c>
      <c r="K74" s="5" t="s">
        <v>397</v>
      </c>
      <c r="L74" s="6" t="s">
        <v>398</v>
      </c>
      <c r="M74" s="5">
        <v>39.333063019999997</v>
      </c>
      <c r="N74" s="5">
        <v>-9.1046074029999993</v>
      </c>
      <c r="O74" s="5">
        <v>2.2109754910000001</v>
      </c>
      <c r="P74" s="5">
        <v>-4.1179142149999999</v>
      </c>
      <c r="Q74" s="7">
        <v>3.8231700000000002E-5</v>
      </c>
      <c r="R74" s="5">
        <v>5.5976400000000003E-4</v>
      </c>
    </row>
    <row r="75" spans="1:18" x14ac:dyDescent="0.35">
      <c r="A75" s="5"/>
      <c r="B75" s="5"/>
      <c r="C75" s="5"/>
      <c r="D75" s="5"/>
      <c r="E75" s="5"/>
      <c r="F75" s="5"/>
      <c r="G75" s="5"/>
      <c r="H75" s="5"/>
      <c r="I75" s="5"/>
      <c r="J75" s="5" t="s">
        <v>399</v>
      </c>
      <c r="K75" s="5" t="s">
        <v>400</v>
      </c>
      <c r="L75" s="6" t="s">
        <v>401</v>
      </c>
      <c r="M75" s="5">
        <v>3248.9216230000002</v>
      </c>
      <c r="N75" s="5">
        <v>-4.559134716</v>
      </c>
      <c r="O75" s="5">
        <v>1.1120393829999999</v>
      </c>
      <c r="P75" s="5">
        <v>-4.0997960930000001</v>
      </c>
      <c r="Q75" s="7">
        <v>4.1351399999999998E-5</v>
      </c>
      <c r="R75" s="5">
        <v>5.9927199999999998E-4</v>
      </c>
    </row>
    <row r="76" spans="1:18" x14ac:dyDescent="0.35">
      <c r="A76" s="5"/>
      <c r="B76" s="5"/>
      <c r="C76" s="5"/>
      <c r="D76" s="5"/>
      <c r="E76" s="5"/>
      <c r="F76" s="5"/>
      <c r="G76" s="5"/>
      <c r="H76" s="5"/>
      <c r="I76" s="5"/>
      <c r="J76" s="5" t="s">
        <v>402</v>
      </c>
      <c r="K76" s="5" t="s">
        <v>403</v>
      </c>
      <c r="L76" s="6" t="s">
        <v>404</v>
      </c>
      <c r="M76" s="5">
        <v>16.195817009999999</v>
      </c>
      <c r="N76" s="5">
        <v>-7.8284183089999999</v>
      </c>
      <c r="O76" s="5">
        <v>1.912702355</v>
      </c>
      <c r="P76" s="5">
        <v>-4.0928575690000004</v>
      </c>
      <c r="Q76" s="7">
        <v>4.2608899999999998E-5</v>
      </c>
      <c r="R76" s="5">
        <v>6.1479500000000001E-4</v>
      </c>
    </row>
    <row r="77" spans="1:18" x14ac:dyDescent="0.35">
      <c r="A77" s="5"/>
      <c r="B77" s="5"/>
      <c r="C77" s="5"/>
      <c r="D77" s="5"/>
      <c r="E77" s="5"/>
      <c r="F77" s="5"/>
      <c r="G77" s="5"/>
      <c r="H77" s="5"/>
      <c r="I77" s="5"/>
      <c r="J77" s="5" t="s">
        <v>405</v>
      </c>
      <c r="K77" s="5" t="s">
        <v>406</v>
      </c>
      <c r="L77" s="6" t="s">
        <v>407</v>
      </c>
      <c r="M77" s="5">
        <v>22.80276671</v>
      </c>
      <c r="N77" s="5">
        <v>-6.4961702670000001</v>
      </c>
      <c r="O77" s="5">
        <v>1.595982462</v>
      </c>
      <c r="P77" s="5">
        <v>-4.0703268499999998</v>
      </c>
      <c r="Q77" s="7">
        <v>4.6947199999999997E-5</v>
      </c>
      <c r="R77" s="5">
        <v>6.6873699999999998E-4</v>
      </c>
    </row>
    <row r="78" spans="1:18" x14ac:dyDescent="0.35">
      <c r="A78" s="5"/>
      <c r="B78" s="5"/>
      <c r="C78" s="5"/>
      <c r="D78" s="5"/>
      <c r="E78" s="5"/>
      <c r="F78" s="5"/>
      <c r="G78" s="5"/>
      <c r="H78" s="5"/>
      <c r="I78" s="5"/>
      <c r="J78" s="5" t="s">
        <v>408</v>
      </c>
      <c r="K78" s="5" t="s">
        <v>409</v>
      </c>
      <c r="L78" s="6" t="s">
        <v>410</v>
      </c>
      <c r="M78" s="5">
        <v>16.39718353</v>
      </c>
      <c r="N78" s="5">
        <v>-7.8482061119999997</v>
      </c>
      <c r="O78" s="5">
        <v>1.937448128</v>
      </c>
      <c r="P78" s="5">
        <v>-4.0507954770000003</v>
      </c>
      <c r="Q78" s="7">
        <v>5.1043800000000001E-5</v>
      </c>
      <c r="R78" s="5">
        <v>7.1800399999999995E-4</v>
      </c>
    </row>
    <row r="79" spans="1:18" x14ac:dyDescent="0.35">
      <c r="A79" s="5"/>
      <c r="B79" s="5"/>
      <c r="C79" s="5"/>
      <c r="D79" s="5"/>
      <c r="E79" s="5"/>
      <c r="F79" s="5"/>
      <c r="G79" s="5"/>
      <c r="H79" s="5"/>
      <c r="I79" s="5"/>
      <c r="J79" s="5" t="s">
        <v>411</v>
      </c>
      <c r="K79" s="5" t="s">
        <v>412</v>
      </c>
      <c r="L79" s="6" t="s">
        <v>413</v>
      </c>
      <c r="M79" s="5">
        <v>448.2858349</v>
      </c>
      <c r="N79" s="5">
        <v>-3.870495987</v>
      </c>
      <c r="O79" s="5">
        <v>0.96437172199999999</v>
      </c>
      <c r="P79" s="5">
        <v>-4.0134897159999996</v>
      </c>
      <c r="Q79" s="7">
        <v>5.9827600000000003E-5</v>
      </c>
      <c r="R79" s="5">
        <v>8.2302199999999997E-4</v>
      </c>
    </row>
    <row r="80" spans="1:18" x14ac:dyDescent="0.35">
      <c r="A80" s="5"/>
      <c r="B80" s="5"/>
      <c r="C80" s="5"/>
      <c r="D80" s="5"/>
      <c r="E80" s="5"/>
      <c r="F80" s="5"/>
      <c r="G80" s="5"/>
      <c r="H80" s="5"/>
      <c r="I80" s="5"/>
      <c r="J80" s="5" t="s">
        <v>414</v>
      </c>
      <c r="K80" s="5" t="s">
        <v>415</v>
      </c>
      <c r="L80" s="6" t="s">
        <v>416</v>
      </c>
      <c r="M80" s="5">
        <v>60.338607850000002</v>
      </c>
      <c r="N80" s="5">
        <v>-3.462509614</v>
      </c>
      <c r="O80" s="5">
        <v>0.86631204799999995</v>
      </c>
      <c r="P80" s="5">
        <v>-3.9968388090000002</v>
      </c>
      <c r="Q80" s="5">
        <v>6.4194000000000002E-5</v>
      </c>
      <c r="R80" s="5">
        <v>8.7429599999999999E-4</v>
      </c>
    </row>
    <row r="81" spans="1:18" x14ac:dyDescent="0.35">
      <c r="A81" s="5"/>
      <c r="B81" s="5"/>
      <c r="C81" s="5"/>
      <c r="D81" s="5"/>
      <c r="E81" s="5"/>
      <c r="F81" s="5"/>
      <c r="G81" s="5"/>
      <c r="H81" s="5"/>
      <c r="I81" s="5"/>
      <c r="J81" s="5" t="s">
        <v>417</v>
      </c>
      <c r="K81" s="5" t="s">
        <v>418</v>
      </c>
      <c r="L81" s="6" t="s">
        <v>419</v>
      </c>
      <c r="M81" s="5">
        <v>94.874254320000006</v>
      </c>
      <c r="N81" s="5">
        <v>-10.375476470000001</v>
      </c>
      <c r="O81" s="5">
        <v>2.6008007430000002</v>
      </c>
      <c r="P81" s="5">
        <v>-3.989339245</v>
      </c>
      <c r="Q81" s="7">
        <v>6.6257600000000001E-5</v>
      </c>
      <c r="R81" s="5">
        <v>8.9848599999999999E-4</v>
      </c>
    </row>
    <row r="82" spans="1:18" x14ac:dyDescent="0.35">
      <c r="A82" s="5"/>
      <c r="B82" s="5"/>
      <c r="C82" s="5"/>
      <c r="D82" s="5"/>
      <c r="E82" s="5"/>
      <c r="F82" s="5"/>
      <c r="G82" s="5"/>
      <c r="H82" s="5"/>
      <c r="I82" s="5"/>
      <c r="J82" s="5" t="s">
        <v>420</v>
      </c>
      <c r="K82" s="5" t="s">
        <v>421</v>
      </c>
      <c r="L82" s="6" t="s">
        <v>422</v>
      </c>
      <c r="M82" s="5">
        <v>18.771343389999998</v>
      </c>
      <c r="N82" s="5">
        <v>-6.2028800359999998</v>
      </c>
      <c r="O82" s="5">
        <v>1.555739406</v>
      </c>
      <c r="P82" s="5">
        <v>-3.9870945039999999</v>
      </c>
      <c r="Q82" s="7">
        <v>6.6887399999999999E-5</v>
      </c>
      <c r="R82" s="5">
        <v>9.0557799999999998E-4</v>
      </c>
    </row>
    <row r="83" spans="1:18" x14ac:dyDescent="0.35">
      <c r="A83" s="5"/>
      <c r="B83" s="5"/>
      <c r="C83" s="5"/>
      <c r="D83" s="5"/>
      <c r="E83" s="5"/>
      <c r="F83" s="5"/>
      <c r="G83" s="5"/>
      <c r="H83" s="5"/>
      <c r="I83" s="5"/>
      <c r="J83" s="5" t="s">
        <v>423</v>
      </c>
      <c r="K83" s="5" t="s">
        <v>424</v>
      </c>
      <c r="L83" s="6" t="s">
        <v>425</v>
      </c>
      <c r="M83" s="5">
        <v>68.434465720000006</v>
      </c>
      <c r="N83" s="5">
        <v>-9.9040326820000004</v>
      </c>
      <c r="O83" s="5">
        <v>2.4998321040000002</v>
      </c>
      <c r="P83" s="5">
        <v>-3.9618791459999998</v>
      </c>
      <c r="Q83" s="7">
        <v>7.4362200000000004E-5</v>
      </c>
      <c r="R83" s="5">
        <v>9.9079500000000004E-4</v>
      </c>
    </row>
    <row r="84" spans="1:18" x14ac:dyDescent="0.35">
      <c r="A84" s="5"/>
      <c r="B84" s="5"/>
      <c r="C84" s="5"/>
      <c r="D84" s="5"/>
      <c r="E84" s="5"/>
      <c r="F84" s="5"/>
      <c r="G84" s="5"/>
      <c r="H84" s="5"/>
      <c r="I84" s="5"/>
      <c r="J84" s="5" t="s">
        <v>426</v>
      </c>
      <c r="K84" s="5" t="s">
        <v>427</v>
      </c>
      <c r="L84" s="6" t="s">
        <v>428</v>
      </c>
      <c r="M84" s="5">
        <v>107.3707734</v>
      </c>
      <c r="N84" s="5">
        <v>-10.553803090000001</v>
      </c>
      <c r="O84" s="5">
        <v>2.6672625050000001</v>
      </c>
      <c r="P84" s="5">
        <v>-3.9567920569999999</v>
      </c>
      <c r="Q84" s="5">
        <v>7.5963000000000004E-5</v>
      </c>
      <c r="R84" s="5">
        <v>1.0087290000000001E-3</v>
      </c>
    </row>
    <row r="85" spans="1:18" x14ac:dyDescent="0.35">
      <c r="A85" s="5"/>
      <c r="B85" s="5"/>
      <c r="C85" s="5"/>
      <c r="D85" s="5"/>
      <c r="E85" s="5"/>
      <c r="F85" s="5"/>
      <c r="G85" s="5"/>
      <c r="H85" s="5"/>
      <c r="I85" s="5"/>
      <c r="J85" s="5" t="s">
        <v>429</v>
      </c>
      <c r="K85" s="5" t="s">
        <v>430</v>
      </c>
      <c r="L85" s="6" t="s">
        <v>431</v>
      </c>
      <c r="M85" s="5">
        <v>11.42422131</v>
      </c>
      <c r="N85" s="5">
        <v>-5.3989124469999998</v>
      </c>
      <c r="O85" s="5">
        <v>1.368688178</v>
      </c>
      <c r="P85" s="5">
        <v>-3.9445890850000001</v>
      </c>
      <c r="Q85" s="7">
        <v>7.9936899999999997E-5</v>
      </c>
      <c r="R85" s="5">
        <v>1.051913E-3</v>
      </c>
    </row>
    <row r="86" spans="1:18" x14ac:dyDescent="0.35">
      <c r="A86" s="5"/>
      <c r="B86" s="5"/>
      <c r="C86" s="5"/>
      <c r="D86" s="5"/>
      <c r="E86" s="5"/>
      <c r="F86" s="5"/>
      <c r="G86" s="5"/>
      <c r="H86" s="5"/>
      <c r="I86" s="5"/>
      <c r="J86" s="5" t="s">
        <v>432</v>
      </c>
      <c r="K86" s="5" t="s">
        <v>433</v>
      </c>
      <c r="L86" s="6" t="s">
        <v>434</v>
      </c>
      <c r="M86" s="5">
        <v>49.058361830000003</v>
      </c>
      <c r="N86" s="5">
        <v>-9.4245830060000007</v>
      </c>
      <c r="O86" s="5">
        <v>2.3980979329999998</v>
      </c>
      <c r="P86" s="5">
        <v>-3.9300242399999998</v>
      </c>
      <c r="Q86" s="7">
        <v>8.4937299999999997E-5</v>
      </c>
      <c r="R86" s="5">
        <v>1.10666E-3</v>
      </c>
    </row>
    <row r="87" spans="1:18" x14ac:dyDescent="0.35">
      <c r="A87" s="5"/>
      <c r="B87" s="5"/>
      <c r="C87" s="5"/>
      <c r="D87" s="5"/>
      <c r="E87" s="5"/>
      <c r="F87" s="5"/>
      <c r="G87" s="5"/>
      <c r="H87" s="5"/>
      <c r="I87" s="5"/>
      <c r="J87" s="5" t="s">
        <v>435</v>
      </c>
      <c r="K87" s="5" t="s">
        <v>436</v>
      </c>
      <c r="L87" s="6" t="s">
        <v>437</v>
      </c>
      <c r="M87" s="5">
        <v>103.21976840000001</v>
      </c>
      <c r="N87" s="5">
        <v>-10.496923170000001</v>
      </c>
      <c r="O87" s="5">
        <v>2.6879958830000001</v>
      </c>
      <c r="P87" s="5">
        <v>-3.9051113270000002</v>
      </c>
      <c r="Q87" s="5">
        <v>9.4182000000000001E-5</v>
      </c>
      <c r="R87" s="5">
        <v>1.207718E-3</v>
      </c>
    </row>
    <row r="88" spans="1:18" x14ac:dyDescent="0.35">
      <c r="A88" s="5"/>
      <c r="B88" s="5"/>
      <c r="C88" s="5"/>
      <c r="D88" s="5"/>
      <c r="E88" s="5"/>
      <c r="F88" s="5"/>
      <c r="G88" s="5"/>
      <c r="H88" s="5"/>
      <c r="I88" s="5"/>
      <c r="J88" s="5" t="s">
        <v>438</v>
      </c>
      <c r="K88" s="5" t="s">
        <v>439</v>
      </c>
      <c r="L88" s="6" t="s">
        <v>440</v>
      </c>
      <c r="M88" s="5">
        <v>8.6766742200000007</v>
      </c>
      <c r="N88" s="5">
        <v>-6.9212494439999999</v>
      </c>
      <c r="O88" s="5">
        <v>1.7753859780000001</v>
      </c>
      <c r="P88" s="5">
        <v>-3.898447735</v>
      </c>
      <c r="Q88" s="7">
        <v>9.6811299999999999E-5</v>
      </c>
      <c r="R88" s="5">
        <v>1.2364940000000001E-3</v>
      </c>
    </row>
    <row r="89" spans="1:18" x14ac:dyDescent="0.35">
      <c r="A89" s="5"/>
      <c r="B89" s="5"/>
      <c r="C89" s="5"/>
      <c r="D89" s="5"/>
      <c r="E89" s="5"/>
      <c r="F89" s="5"/>
      <c r="G89" s="5"/>
      <c r="H89" s="5"/>
      <c r="I89" s="5"/>
      <c r="J89" s="5" t="s">
        <v>441</v>
      </c>
      <c r="K89" s="5" t="s">
        <v>442</v>
      </c>
      <c r="L89" s="6" t="s">
        <v>443</v>
      </c>
      <c r="M89" s="5">
        <v>8.0613248300000002</v>
      </c>
      <c r="N89" s="5">
        <v>-6.8102014420000003</v>
      </c>
      <c r="O89" s="5">
        <v>1.7492223739999999</v>
      </c>
      <c r="P89" s="5">
        <v>-3.8932736879999998</v>
      </c>
      <c r="Q89" s="7">
        <v>9.8900499999999999E-5</v>
      </c>
      <c r="R89" s="5">
        <v>1.2590469999999999E-3</v>
      </c>
    </row>
    <row r="90" spans="1:18" x14ac:dyDescent="0.35">
      <c r="A90" s="5"/>
      <c r="B90" s="5"/>
      <c r="C90" s="5"/>
      <c r="D90" s="5"/>
      <c r="E90" s="5"/>
      <c r="F90" s="5"/>
      <c r="G90" s="5"/>
      <c r="H90" s="5"/>
      <c r="I90" s="5"/>
      <c r="J90" s="5" t="s">
        <v>444</v>
      </c>
      <c r="K90" s="5" t="s">
        <v>445</v>
      </c>
      <c r="L90" s="6" t="s">
        <v>446</v>
      </c>
      <c r="M90" s="5">
        <v>7.7572526770000003</v>
      </c>
      <c r="N90" s="5">
        <v>-6.7606948349999998</v>
      </c>
      <c r="O90" s="5">
        <v>1.7370926799999999</v>
      </c>
      <c r="P90" s="5">
        <v>-3.8919597750000001</v>
      </c>
      <c r="Q90" s="7">
        <v>9.9437699999999998E-5</v>
      </c>
      <c r="R90" s="5">
        <v>1.2646949999999999E-3</v>
      </c>
    </row>
    <row r="91" spans="1:18" x14ac:dyDescent="0.35">
      <c r="A91" s="5"/>
      <c r="B91" s="5"/>
      <c r="C91" s="5"/>
      <c r="D91" s="5"/>
      <c r="E91" s="5"/>
      <c r="F91" s="5"/>
      <c r="G91" s="5"/>
      <c r="H91" s="5"/>
      <c r="I91" s="5"/>
      <c r="J91" s="5" t="s">
        <v>447</v>
      </c>
      <c r="K91" s="5" t="s">
        <v>448</v>
      </c>
      <c r="L91" s="6" t="s">
        <v>449</v>
      </c>
      <c r="M91" s="5">
        <v>7.6556294920000001</v>
      </c>
      <c r="N91" s="5">
        <v>-6.7333630769999999</v>
      </c>
      <c r="O91" s="5">
        <v>1.733051742</v>
      </c>
      <c r="P91" s="5">
        <v>-3.8852637310000002</v>
      </c>
      <c r="Q91" s="5">
        <v>1.0221900000000001E-4</v>
      </c>
      <c r="R91" s="5">
        <v>1.2946380000000001E-3</v>
      </c>
    </row>
    <row r="92" spans="1:18" x14ac:dyDescent="0.35">
      <c r="A92" s="5"/>
      <c r="B92" s="5"/>
      <c r="C92" s="5"/>
      <c r="D92" s="5"/>
      <c r="E92" s="5"/>
      <c r="F92" s="5"/>
      <c r="G92" s="5"/>
      <c r="H92" s="5"/>
      <c r="I92" s="5"/>
      <c r="J92" s="5" t="s">
        <v>450</v>
      </c>
      <c r="K92" s="5" t="s">
        <v>451</v>
      </c>
      <c r="L92" s="6" t="s">
        <v>452</v>
      </c>
      <c r="M92" s="5">
        <v>22.387522480000001</v>
      </c>
      <c r="N92" s="5">
        <v>-5.7570679929999997</v>
      </c>
      <c r="O92" s="5">
        <v>1.4878506119999999</v>
      </c>
      <c r="P92" s="5">
        <v>-3.869385775</v>
      </c>
      <c r="Q92" s="5">
        <v>1.0911E-4</v>
      </c>
      <c r="R92" s="5">
        <v>1.367758E-3</v>
      </c>
    </row>
    <row r="93" spans="1:18" x14ac:dyDescent="0.35">
      <c r="A93" s="5"/>
      <c r="B93" s="5"/>
      <c r="C93" s="5"/>
      <c r="D93" s="5"/>
      <c r="E93" s="5"/>
      <c r="F93" s="5"/>
      <c r="G93" s="5"/>
      <c r="H93" s="5"/>
      <c r="I93" s="5"/>
      <c r="J93" s="5" t="s">
        <v>453</v>
      </c>
      <c r="K93" s="5" t="s">
        <v>454</v>
      </c>
      <c r="L93" s="6" t="s">
        <v>455</v>
      </c>
      <c r="M93" s="5">
        <v>89.741524310000003</v>
      </c>
      <c r="N93" s="5">
        <v>-10.295766159999999</v>
      </c>
      <c r="O93" s="5">
        <v>2.6617537740000001</v>
      </c>
      <c r="P93" s="5">
        <v>-3.8680385309999998</v>
      </c>
      <c r="Q93" s="5">
        <v>1.09714E-4</v>
      </c>
      <c r="R93" s="5">
        <v>1.3739570000000001E-3</v>
      </c>
    </row>
    <row r="94" spans="1:18" x14ac:dyDescent="0.35">
      <c r="A94" s="5"/>
      <c r="B94" s="5"/>
      <c r="C94" s="5"/>
      <c r="D94" s="5"/>
      <c r="E94" s="5"/>
      <c r="F94" s="5"/>
      <c r="G94" s="5"/>
      <c r="H94" s="5"/>
      <c r="I94" s="5"/>
      <c r="J94" s="5" t="s">
        <v>456</v>
      </c>
      <c r="K94" s="5" t="s">
        <v>457</v>
      </c>
      <c r="L94" s="6" t="s">
        <v>458</v>
      </c>
      <c r="M94" s="5">
        <v>32.599667650000001</v>
      </c>
      <c r="N94" s="5">
        <v>-8.8340312050000005</v>
      </c>
      <c r="O94" s="5">
        <v>2.2942919810000002</v>
      </c>
      <c r="P94" s="5">
        <v>-3.85043895</v>
      </c>
      <c r="Q94" s="5">
        <v>1.1790600000000001E-4</v>
      </c>
      <c r="R94" s="5">
        <v>1.460528E-3</v>
      </c>
    </row>
    <row r="95" spans="1:18" x14ac:dyDescent="0.35">
      <c r="A95" s="5"/>
      <c r="B95" s="5"/>
      <c r="C95" s="5"/>
      <c r="D95" s="5"/>
      <c r="E95" s="5"/>
      <c r="F95" s="5"/>
      <c r="G95" s="5"/>
      <c r="H95" s="5"/>
      <c r="I95" s="5"/>
      <c r="J95" s="5" t="s">
        <v>459</v>
      </c>
      <c r="K95" s="5" t="s">
        <v>460</v>
      </c>
      <c r="L95" s="6" t="s">
        <v>461</v>
      </c>
      <c r="M95" s="5">
        <v>11.00022119</v>
      </c>
      <c r="N95" s="5">
        <v>-7.2630667979999997</v>
      </c>
      <c r="O95" s="5">
        <v>1.891732494</v>
      </c>
      <c r="P95" s="5">
        <v>-3.8393730719999999</v>
      </c>
      <c r="Q95" s="5">
        <v>1.23349E-4</v>
      </c>
      <c r="R95" s="5">
        <v>1.5163209999999999E-3</v>
      </c>
    </row>
    <row r="96" spans="1:18" x14ac:dyDescent="0.35">
      <c r="A96" s="5"/>
      <c r="B96" s="5"/>
      <c r="C96" s="5"/>
      <c r="D96" s="5"/>
      <c r="E96" s="5"/>
      <c r="F96" s="5"/>
      <c r="G96" s="5"/>
      <c r="H96" s="5"/>
      <c r="I96" s="5"/>
      <c r="J96" s="5" t="s">
        <v>462</v>
      </c>
      <c r="K96" s="5" t="s">
        <v>463</v>
      </c>
      <c r="L96" s="6" t="s">
        <v>464</v>
      </c>
      <c r="M96" s="5">
        <v>66.832957390000004</v>
      </c>
      <c r="N96" s="5">
        <v>-8.9086701989999995</v>
      </c>
      <c r="O96" s="5">
        <v>2.3233950010000002</v>
      </c>
      <c r="P96" s="5">
        <v>-3.834333032</v>
      </c>
      <c r="Q96" s="5">
        <v>1.2590499999999999E-4</v>
      </c>
      <c r="R96" s="5">
        <v>1.5423209999999999E-3</v>
      </c>
    </row>
    <row r="97" spans="1:18" x14ac:dyDescent="0.35">
      <c r="A97" s="5"/>
      <c r="B97" s="5"/>
      <c r="C97" s="5"/>
      <c r="D97" s="5"/>
      <c r="E97" s="5"/>
      <c r="F97" s="5"/>
      <c r="G97" s="5"/>
      <c r="H97" s="5"/>
      <c r="I97" s="5"/>
      <c r="J97" s="5" t="s">
        <v>465</v>
      </c>
      <c r="K97" s="5" t="s">
        <v>466</v>
      </c>
      <c r="L97" s="6" t="s">
        <v>467</v>
      </c>
      <c r="M97" s="5">
        <v>48.398190280000001</v>
      </c>
      <c r="N97" s="5">
        <v>-3.7947556900000001</v>
      </c>
      <c r="O97" s="5">
        <v>0.99718626300000002</v>
      </c>
      <c r="P97" s="5">
        <v>-3.8054632609999999</v>
      </c>
      <c r="Q97" s="5">
        <v>1.4153899999999999E-4</v>
      </c>
      <c r="R97" s="5">
        <v>1.700502E-3</v>
      </c>
    </row>
    <row r="98" spans="1:18" x14ac:dyDescent="0.35">
      <c r="A98" s="5"/>
      <c r="B98" s="5"/>
      <c r="C98" s="5"/>
      <c r="D98" s="5"/>
      <c r="E98" s="5"/>
      <c r="F98" s="5"/>
      <c r="G98" s="5"/>
      <c r="H98" s="5"/>
      <c r="I98" s="5"/>
      <c r="J98" s="5" t="s">
        <v>468</v>
      </c>
      <c r="K98" s="5" t="s">
        <v>469</v>
      </c>
      <c r="L98" s="6" t="s">
        <v>470</v>
      </c>
      <c r="M98" s="5">
        <v>7.9432649890000002</v>
      </c>
      <c r="N98" s="5">
        <v>-4.3665967419999996</v>
      </c>
      <c r="O98" s="5">
        <v>1.1696365529999999</v>
      </c>
      <c r="P98" s="5">
        <v>-3.7332936729999999</v>
      </c>
      <c r="Q98" s="5">
        <v>1.88992E-4</v>
      </c>
      <c r="R98" s="5">
        <v>2.165045E-3</v>
      </c>
    </row>
    <row r="99" spans="1:18" x14ac:dyDescent="0.35">
      <c r="A99" s="5"/>
      <c r="B99" s="5"/>
      <c r="C99" s="5"/>
      <c r="D99" s="5"/>
      <c r="E99" s="5"/>
      <c r="F99" s="5"/>
      <c r="G99" s="5"/>
      <c r="H99" s="5"/>
      <c r="I99" s="5"/>
      <c r="J99" s="5" t="s">
        <v>471</v>
      </c>
      <c r="K99" s="5" t="s">
        <v>472</v>
      </c>
      <c r="L99" s="6" t="s">
        <v>473</v>
      </c>
      <c r="M99" s="5">
        <v>30.236876150000001</v>
      </c>
      <c r="N99" s="5">
        <v>-8.7245146620000007</v>
      </c>
      <c r="O99" s="5">
        <v>2.347910159</v>
      </c>
      <c r="P99" s="5">
        <v>-3.7158639259999999</v>
      </c>
      <c r="Q99" s="5">
        <v>2.02511E-4</v>
      </c>
      <c r="R99" s="5">
        <v>2.2920509999999998E-3</v>
      </c>
    </row>
    <row r="100" spans="1:18" x14ac:dyDescent="0.35">
      <c r="A100" s="5"/>
      <c r="B100" s="5"/>
      <c r="C100" s="5"/>
      <c r="D100" s="5"/>
      <c r="E100" s="5"/>
      <c r="F100" s="5"/>
      <c r="G100" s="5"/>
      <c r="H100" s="5"/>
      <c r="I100" s="5"/>
      <c r="J100" s="5" t="s">
        <v>474</v>
      </c>
      <c r="K100" s="5" t="s">
        <v>475</v>
      </c>
      <c r="L100" s="6" t="s">
        <v>476</v>
      </c>
      <c r="M100" s="5">
        <v>4.4613270309999997</v>
      </c>
      <c r="N100" s="5">
        <v>-5.9451139819999996</v>
      </c>
      <c r="O100" s="5">
        <v>1.6162163970000001</v>
      </c>
      <c r="P100" s="5">
        <v>-3.6784145939999999</v>
      </c>
      <c r="Q100" s="5">
        <v>2.3468799999999999E-4</v>
      </c>
      <c r="R100" s="5">
        <v>2.583246E-3</v>
      </c>
    </row>
    <row r="101" spans="1:18" x14ac:dyDescent="0.35">
      <c r="A101" s="5"/>
      <c r="B101" s="5"/>
      <c r="C101" s="5"/>
      <c r="D101" s="5"/>
      <c r="E101" s="5"/>
      <c r="F101" s="5"/>
      <c r="G101" s="5"/>
      <c r="H101" s="5"/>
      <c r="I101" s="5"/>
      <c r="J101" s="5" t="s">
        <v>477</v>
      </c>
      <c r="K101" s="5" t="s">
        <v>478</v>
      </c>
      <c r="L101" s="6" t="s">
        <v>479</v>
      </c>
      <c r="M101" s="5">
        <v>39.444282090000002</v>
      </c>
      <c r="N101" s="5">
        <v>-5.4463429740000002</v>
      </c>
      <c r="O101" s="5">
        <v>1.4961785590000001</v>
      </c>
      <c r="P101" s="5">
        <v>-3.6401691120000002</v>
      </c>
      <c r="Q101" s="5">
        <v>2.7245900000000001E-4</v>
      </c>
      <c r="R101" s="5">
        <v>2.919353E-3</v>
      </c>
    </row>
    <row r="102" spans="1:18" x14ac:dyDescent="0.35">
      <c r="A102" s="5"/>
      <c r="B102" s="5"/>
      <c r="C102" s="5"/>
      <c r="D102" s="5"/>
      <c r="E102" s="5"/>
      <c r="F102" s="5"/>
      <c r="G102" s="5"/>
      <c r="H102" s="5"/>
      <c r="I102" s="5"/>
      <c r="J102" s="5" t="s">
        <v>480</v>
      </c>
      <c r="K102" s="5" t="s">
        <v>481</v>
      </c>
      <c r="L102" s="6" t="s">
        <v>482</v>
      </c>
      <c r="M102" s="5">
        <v>15.816911920000001</v>
      </c>
      <c r="N102" s="5">
        <v>-7.7896221780000001</v>
      </c>
      <c r="O102" s="5">
        <v>2.145036277</v>
      </c>
      <c r="P102" s="5">
        <v>-3.6314640749999998</v>
      </c>
      <c r="Q102" s="5">
        <v>2.8181799999999998E-4</v>
      </c>
      <c r="R102" s="5">
        <v>2.9988979999999998E-3</v>
      </c>
    </row>
    <row r="103" spans="1:18" x14ac:dyDescent="0.35">
      <c r="A103" s="5"/>
      <c r="B103" s="5"/>
      <c r="C103" s="5"/>
      <c r="D103" s="5"/>
      <c r="E103" s="5"/>
      <c r="F103" s="5"/>
      <c r="G103" s="5"/>
      <c r="H103" s="5"/>
      <c r="I103" s="5"/>
      <c r="J103" s="5" t="s">
        <v>483</v>
      </c>
      <c r="K103" s="5" t="s">
        <v>484</v>
      </c>
      <c r="L103" s="6" t="s">
        <v>485</v>
      </c>
      <c r="M103" s="5">
        <v>8.616149815</v>
      </c>
      <c r="N103" s="5">
        <v>-6.9119998980000004</v>
      </c>
      <c r="O103" s="5">
        <v>1.9079058499999999</v>
      </c>
      <c r="P103" s="5">
        <v>-3.6228202230000002</v>
      </c>
      <c r="Q103" s="5">
        <v>2.91408E-4</v>
      </c>
      <c r="R103" s="5">
        <v>3.0816989999999998E-3</v>
      </c>
    </row>
    <row r="104" spans="1:18" x14ac:dyDescent="0.35">
      <c r="A104" s="5"/>
      <c r="B104" s="5"/>
      <c r="C104" s="5"/>
      <c r="D104" s="5"/>
      <c r="E104" s="5"/>
      <c r="F104" s="5"/>
      <c r="G104" s="5"/>
      <c r="H104" s="5"/>
      <c r="I104" s="5"/>
      <c r="J104" s="5" t="s">
        <v>486</v>
      </c>
      <c r="K104" s="5" t="s">
        <v>487</v>
      </c>
      <c r="L104" s="6" t="s">
        <v>488</v>
      </c>
      <c r="M104" s="5">
        <v>113.816391</v>
      </c>
      <c r="N104" s="5">
        <v>-3.5862178259999999</v>
      </c>
      <c r="O104" s="5">
        <v>0.99091231700000004</v>
      </c>
      <c r="P104" s="5">
        <v>-3.6191071250000002</v>
      </c>
      <c r="Q104" s="5">
        <v>2.9562099999999998E-4</v>
      </c>
      <c r="R104" s="5">
        <v>3.1183299999999999E-3</v>
      </c>
    </row>
    <row r="105" spans="1:18" x14ac:dyDescent="0.35">
      <c r="A105" s="5"/>
      <c r="B105" s="5"/>
      <c r="C105" s="5"/>
      <c r="D105" s="5"/>
      <c r="E105" s="5"/>
      <c r="F105" s="5"/>
      <c r="G105" s="5"/>
      <c r="H105" s="5"/>
      <c r="I105" s="5"/>
      <c r="J105" s="5" t="s">
        <v>489</v>
      </c>
      <c r="K105" s="5" t="s">
        <v>490</v>
      </c>
      <c r="L105" s="6" t="s">
        <v>491</v>
      </c>
      <c r="M105" s="5">
        <v>77.625606219999995</v>
      </c>
      <c r="N105" s="5">
        <v>-5.5219951009999999</v>
      </c>
      <c r="O105" s="5">
        <v>1.5281017290000001</v>
      </c>
      <c r="P105" s="5">
        <v>-3.6136305559999999</v>
      </c>
      <c r="Q105" s="5">
        <v>3.0193899999999998E-4</v>
      </c>
      <c r="R105" s="5">
        <v>3.1733339999999999E-3</v>
      </c>
    </row>
    <row r="106" spans="1:18" x14ac:dyDescent="0.35">
      <c r="A106" s="5"/>
      <c r="B106" s="5"/>
      <c r="C106" s="5"/>
      <c r="D106" s="5"/>
      <c r="E106" s="5"/>
      <c r="F106" s="5"/>
      <c r="G106" s="5"/>
      <c r="H106" s="5"/>
      <c r="I106" s="5"/>
      <c r="J106" s="5" t="s">
        <v>492</v>
      </c>
      <c r="K106" s="5" t="s">
        <v>493</v>
      </c>
      <c r="L106" s="6" t="s">
        <v>494</v>
      </c>
      <c r="M106" s="5">
        <v>79.727570549999996</v>
      </c>
      <c r="N106" s="5">
        <v>-3.2863750349999998</v>
      </c>
      <c r="O106" s="5">
        <v>0.91177166399999998</v>
      </c>
      <c r="P106" s="5">
        <v>-3.6043838199999998</v>
      </c>
      <c r="Q106" s="5">
        <v>3.1289399999999998E-4</v>
      </c>
      <c r="R106" s="5">
        <v>3.265319E-3</v>
      </c>
    </row>
    <row r="107" spans="1:18" x14ac:dyDescent="0.35">
      <c r="A107" s="5"/>
      <c r="B107" s="5"/>
      <c r="C107" s="5"/>
      <c r="D107" s="5"/>
      <c r="E107" s="5"/>
      <c r="F107" s="5"/>
      <c r="G107" s="5"/>
      <c r="H107" s="5"/>
      <c r="I107" s="5"/>
      <c r="J107" s="5" t="s">
        <v>495</v>
      </c>
      <c r="K107" s="5" t="s">
        <v>496</v>
      </c>
      <c r="L107" s="6" t="s">
        <v>497</v>
      </c>
      <c r="M107" s="5">
        <v>23.931334700000001</v>
      </c>
      <c r="N107" s="5">
        <v>-8.3871485630000002</v>
      </c>
      <c r="O107" s="5">
        <v>2.3287820689999998</v>
      </c>
      <c r="P107" s="5">
        <v>-3.6015171509999999</v>
      </c>
      <c r="Q107" s="5">
        <v>3.16366E-4</v>
      </c>
      <c r="R107" s="5">
        <v>3.2933300000000001E-3</v>
      </c>
    </row>
    <row r="108" spans="1:18" x14ac:dyDescent="0.35">
      <c r="A108" s="5"/>
      <c r="B108" s="5"/>
      <c r="C108" s="5"/>
      <c r="D108" s="5"/>
      <c r="E108" s="5"/>
      <c r="F108" s="5"/>
      <c r="G108" s="5"/>
      <c r="H108" s="5"/>
      <c r="I108" s="5"/>
      <c r="J108" s="5" t="s">
        <v>498</v>
      </c>
      <c r="K108" s="5" t="s">
        <v>499</v>
      </c>
      <c r="L108" s="6" t="s">
        <v>500</v>
      </c>
      <c r="M108" s="5">
        <v>42.786915520000001</v>
      </c>
      <c r="N108" s="5">
        <v>-4.5985623589999998</v>
      </c>
      <c r="O108" s="5">
        <v>1.282362311</v>
      </c>
      <c r="P108" s="5">
        <v>-3.586008664</v>
      </c>
      <c r="Q108" s="5">
        <v>3.3577800000000001E-4</v>
      </c>
      <c r="R108" s="5">
        <v>3.4615760000000001E-3</v>
      </c>
    </row>
    <row r="109" spans="1:18" x14ac:dyDescent="0.35">
      <c r="A109" s="5"/>
      <c r="B109" s="5"/>
      <c r="C109" s="5"/>
      <c r="D109" s="5"/>
      <c r="E109" s="5"/>
      <c r="F109" s="5"/>
      <c r="G109" s="5"/>
      <c r="H109" s="5"/>
      <c r="I109" s="5"/>
      <c r="J109" s="5" t="s">
        <v>501</v>
      </c>
      <c r="K109" s="5" t="s">
        <v>502</v>
      </c>
      <c r="L109" s="6" t="s">
        <v>503</v>
      </c>
      <c r="M109" s="5">
        <v>74.820652730000006</v>
      </c>
      <c r="N109" s="5">
        <v>-5.1286794159999998</v>
      </c>
      <c r="O109" s="5">
        <v>1.4306890480000001</v>
      </c>
      <c r="P109" s="5">
        <v>-3.5847617779999998</v>
      </c>
      <c r="Q109" s="5">
        <v>3.3738600000000001E-4</v>
      </c>
      <c r="R109" s="5">
        <v>3.4761940000000002E-3</v>
      </c>
    </row>
    <row r="110" spans="1:18" x14ac:dyDescent="0.35">
      <c r="A110" s="5"/>
      <c r="B110" s="5"/>
      <c r="C110" s="5"/>
      <c r="D110" s="5"/>
      <c r="E110" s="5"/>
      <c r="F110" s="5"/>
      <c r="G110" s="5"/>
      <c r="H110" s="5"/>
      <c r="I110" s="5"/>
      <c r="J110" s="5" t="s">
        <v>504</v>
      </c>
      <c r="K110" s="5" t="s">
        <v>505</v>
      </c>
      <c r="L110" s="6" t="s">
        <v>506</v>
      </c>
      <c r="M110" s="5">
        <v>10.64257256</v>
      </c>
      <c r="N110" s="5">
        <v>-6.2491305580000001</v>
      </c>
      <c r="O110" s="5">
        <v>1.74728824</v>
      </c>
      <c r="P110" s="5">
        <v>-3.5764737690000001</v>
      </c>
      <c r="Q110" s="5">
        <v>3.4825999999999998E-4</v>
      </c>
      <c r="R110" s="5">
        <v>3.5671890000000001E-3</v>
      </c>
    </row>
    <row r="111" spans="1:18" x14ac:dyDescent="0.35">
      <c r="A111" s="5"/>
      <c r="B111" s="5"/>
      <c r="C111" s="5"/>
      <c r="D111" s="5"/>
      <c r="E111" s="5"/>
      <c r="F111" s="5"/>
      <c r="G111" s="5"/>
      <c r="H111" s="5"/>
      <c r="I111" s="5"/>
      <c r="J111" s="5" t="s">
        <v>507</v>
      </c>
      <c r="K111" s="5" t="s">
        <v>508</v>
      </c>
      <c r="L111" s="6" t="s">
        <v>509</v>
      </c>
      <c r="M111" s="5">
        <v>22.535783089999999</v>
      </c>
      <c r="N111" s="5">
        <v>-8.2973210579999996</v>
      </c>
      <c r="O111" s="5">
        <v>2.3207529490000001</v>
      </c>
      <c r="P111" s="5">
        <v>-3.575271147</v>
      </c>
      <c r="Q111" s="5">
        <v>3.4986499999999999E-4</v>
      </c>
      <c r="R111" s="5">
        <v>3.579306E-3</v>
      </c>
    </row>
    <row r="112" spans="1:18" x14ac:dyDescent="0.35">
      <c r="A112" s="5"/>
      <c r="B112" s="5"/>
      <c r="C112" s="5"/>
      <c r="D112" s="5"/>
      <c r="E112" s="5"/>
      <c r="F112" s="5"/>
      <c r="G112" s="5"/>
      <c r="H112" s="5"/>
      <c r="I112" s="5"/>
      <c r="J112" s="5" t="s">
        <v>510</v>
      </c>
      <c r="K112" s="5" t="s">
        <v>511</v>
      </c>
      <c r="L112" s="6" t="s">
        <v>512</v>
      </c>
      <c r="M112" s="5">
        <v>272.379862</v>
      </c>
      <c r="N112" s="5">
        <v>-3.5267744080000001</v>
      </c>
      <c r="O112" s="5">
        <v>0.99617992399999999</v>
      </c>
      <c r="P112" s="5">
        <v>-3.5402986190000001</v>
      </c>
      <c r="Q112" s="5">
        <v>3.99675E-4</v>
      </c>
      <c r="R112" s="5">
        <v>3.9843650000000001E-3</v>
      </c>
    </row>
    <row r="113" spans="1:18" x14ac:dyDescent="0.35">
      <c r="A113" s="5"/>
      <c r="B113" s="5"/>
      <c r="C113" s="5"/>
      <c r="D113" s="5"/>
      <c r="E113" s="5"/>
      <c r="F113" s="5"/>
      <c r="G113" s="5"/>
      <c r="H113" s="5"/>
      <c r="I113" s="5"/>
      <c r="J113" s="5" t="s">
        <v>513</v>
      </c>
      <c r="K113" s="5" t="s">
        <v>514</v>
      </c>
      <c r="L113" s="6" t="s">
        <v>515</v>
      </c>
      <c r="M113" s="5">
        <v>5.4363858880000002</v>
      </c>
      <c r="N113" s="5">
        <v>-6.2489603159999998</v>
      </c>
      <c r="O113" s="5">
        <v>1.7673672600000001</v>
      </c>
      <c r="P113" s="5">
        <v>-3.5357452060000001</v>
      </c>
      <c r="Q113" s="5">
        <v>4.0662700000000001E-4</v>
      </c>
      <c r="R113" s="5">
        <v>4.0393449999999997E-3</v>
      </c>
    </row>
    <row r="114" spans="1:18" x14ac:dyDescent="0.35">
      <c r="A114" s="5"/>
      <c r="B114" s="5"/>
      <c r="C114" s="5"/>
      <c r="D114" s="5"/>
      <c r="E114" s="5"/>
      <c r="F114" s="5"/>
      <c r="G114" s="5"/>
      <c r="H114" s="5"/>
      <c r="I114" s="5"/>
      <c r="J114" s="5" t="s">
        <v>516</v>
      </c>
      <c r="K114" s="5" t="s">
        <v>517</v>
      </c>
      <c r="L114" s="6" t="s">
        <v>518</v>
      </c>
      <c r="M114" s="5">
        <v>17.090872480000002</v>
      </c>
      <c r="N114" s="5">
        <v>-5.0218703659999999</v>
      </c>
      <c r="O114" s="5">
        <v>1.4231052150000001</v>
      </c>
      <c r="P114" s="5">
        <v>-3.528811723</v>
      </c>
      <c r="Q114" s="5">
        <v>4.1742999999999999E-4</v>
      </c>
      <c r="R114" s="5">
        <v>4.1258689999999999E-3</v>
      </c>
    </row>
    <row r="115" spans="1:18" x14ac:dyDescent="0.35">
      <c r="A115" s="5"/>
      <c r="B115" s="5"/>
      <c r="C115" s="5"/>
      <c r="D115" s="5"/>
      <c r="E115" s="5"/>
      <c r="F115" s="5"/>
      <c r="G115" s="5"/>
      <c r="H115" s="5"/>
      <c r="I115" s="5"/>
      <c r="J115" s="5" t="s">
        <v>519</v>
      </c>
      <c r="K115" s="5" t="s">
        <v>520</v>
      </c>
      <c r="L115" s="6" t="s">
        <v>521</v>
      </c>
      <c r="M115" s="5">
        <v>27.206896059999998</v>
      </c>
      <c r="N115" s="5">
        <v>-8.5729885059999997</v>
      </c>
      <c r="O115" s="5">
        <v>2.4413594430000001</v>
      </c>
      <c r="P115" s="5">
        <v>-3.511563416</v>
      </c>
      <c r="Q115" s="5">
        <v>4.4547899999999998E-4</v>
      </c>
      <c r="R115" s="5">
        <v>4.3497079999999999E-3</v>
      </c>
    </row>
    <row r="116" spans="1:18" x14ac:dyDescent="0.35">
      <c r="A116" s="5"/>
      <c r="B116" s="5"/>
      <c r="C116" s="5"/>
      <c r="D116" s="5"/>
      <c r="E116" s="5"/>
      <c r="F116" s="5"/>
      <c r="G116" s="5"/>
      <c r="H116" s="5"/>
      <c r="I116" s="5"/>
      <c r="J116" s="5" t="s">
        <v>522</v>
      </c>
      <c r="K116" s="5" t="s">
        <v>523</v>
      </c>
      <c r="L116" s="6" t="s">
        <v>524</v>
      </c>
      <c r="M116" s="5">
        <v>40.75508876</v>
      </c>
      <c r="N116" s="5">
        <v>-7.203496253</v>
      </c>
      <c r="O116" s="5">
        <v>2.0521096550000002</v>
      </c>
      <c r="P116" s="5">
        <v>-3.5102881739999998</v>
      </c>
      <c r="Q116" s="5">
        <v>4.4762099999999999E-4</v>
      </c>
      <c r="R116" s="5">
        <v>4.366137E-3</v>
      </c>
    </row>
    <row r="117" spans="1:18" x14ac:dyDescent="0.35">
      <c r="A117" s="5"/>
      <c r="B117" s="5"/>
      <c r="C117" s="5"/>
      <c r="D117" s="5"/>
      <c r="E117" s="5"/>
      <c r="F117" s="5"/>
      <c r="G117" s="5"/>
      <c r="H117" s="5"/>
      <c r="I117" s="5"/>
      <c r="J117" s="5" t="s">
        <v>525</v>
      </c>
      <c r="K117" s="5" t="s">
        <v>526</v>
      </c>
      <c r="L117" s="6" t="s">
        <v>527</v>
      </c>
      <c r="M117" s="5">
        <v>22.477022210000001</v>
      </c>
      <c r="N117" s="5">
        <v>-8.2975990930000005</v>
      </c>
      <c r="O117" s="5">
        <v>2.368567154</v>
      </c>
      <c r="P117" s="5">
        <v>-3.503214625</v>
      </c>
      <c r="Q117" s="5">
        <v>4.59679E-4</v>
      </c>
      <c r="R117" s="5">
        <v>4.458844E-3</v>
      </c>
    </row>
    <row r="118" spans="1:18" x14ac:dyDescent="0.35">
      <c r="A118" s="5"/>
      <c r="B118" s="5"/>
      <c r="C118" s="5"/>
      <c r="D118" s="5"/>
      <c r="E118" s="5"/>
      <c r="F118" s="5"/>
      <c r="G118" s="5"/>
      <c r="H118" s="5"/>
      <c r="I118" s="5"/>
      <c r="J118" s="5" t="s">
        <v>528</v>
      </c>
      <c r="K118" s="5" t="s">
        <v>529</v>
      </c>
      <c r="L118" s="6" t="s">
        <v>530</v>
      </c>
      <c r="M118" s="5">
        <v>73.494667359999994</v>
      </c>
      <c r="N118" s="5">
        <v>-3.093234174</v>
      </c>
      <c r="O118" s="5">
        <v>0.90048934800000002</v>
      </c>
      <c r="P118" s="5">
        <v>-3.4350591480000001</v>
      </c>
      <c r="Q118" s="5">
        <v>5.9242500000000005E-4</v>
      </c>
      <c r="R118" s="5">
        <v>5.4576779999999997E-3</v>
      </c>
    </row>
    <row r="119" spans="1:18" x14ac:dyDescent="0.35">
      <c r="A119" s="5"/>
      <c r="B119" s="5"/>
      <c r="C119" s="5"/>
      <c r="D119" s="5"/>
      <c r="E119" s="5"/>
      <c r="F119" s="5"/>
      <c r="G119" s="5"/>
      <c r="H119" s="5"/>
      <c r="I119" s="5"/>
      <c r="J119" s="5" t="s">
        <v>531</v>
      </c>
      <c r="K119" s="5" t="s">
        <v>532</v>
      </c>
      <c r="L119" s="6" t="s">
        <v>533</v>
      </c>
      <c r="M119" s="5">
        <v>4.9785992319999997</v>
      </c>
      <c r="N119" s="5">
        <v>-6.0761045520000003</v>
      </c>
      <c r="O119" s="5">
        <v>1.771104749</v>
      </c>
      <c r="P119" s="5">
        <v>-3.4306861610000001</v>
      </c>
      <c r="Q119" s="5">
        <v>6.0205700000000003E-4</v>
      </c>
      <c r="R119" s="5">
        <v>5.5264040000000004E-3</v>
      </c>
    </row>
    <row r="120" spans="1:18" x14ac:dyDescent="0.35">
      <c r="A120" s="5"/>
      <c r="B120" s="5"/>
      <c r="C120" s="5"/>
      <c r="D120" s="5"/>
      <c r="E120" s="5"/>
      <c r="F120" s="5"/>
      <c r="G120" s="5"/>
      <c r="H120" s="5"/>
      <c r="I120" s="5"/>
      <c r="J120" s="5" t="s">
        <v>534</v>
      </c>
      <c r="K120" s="5" t="s">
        <v>535</v>
      </c>
      <c r="L120" s="6" t="s">
        <v>536</v>
      </c>
      <c r="M120" s="5">
        <v>56.253703340000001</v>
      </c>
      <c r="N120" s="5">
        <v>-5.3555334800000001</v>
      </c>
      <c r="O120" s="5">
        <v>1.5624129449999999</v>
      </c>
      <c r="P120" s="5">
        <v>-3.4277324039999999</v>
      </c>
      <c r="Q120" s="5">
        <v>6.08645E-4</v>
      </c>
      <c r="R120" s="5">
        <v>5.57589E-3</v>
      </c>
    </row>
    <row r="121" spans="1:18" x14ac:dyDescent="0.35">
      <c r="A121" s="5"/>
      <c r="B121" s="5"/>
      <c r="C121" s="5"/>
      <c r="D121" s="5"/>
      <c r="E121" s="5"/>
      <c r="F121" s="5"/>
      <c r="G121" s="5"/>
      <c r="H121" s="5"/>
      <c r="I121" s="5"/>
      <c r="J121" s="5" t="s">
        <v>537</v>
      </c>
      <c r="K121" s="5" t="s">
        <v>538</v>
      </c>
      <c r="L121" s="6" t="s">
        <v>539</v>
      </c>
      <c r="M121" s="5">
        <v>8.6396661609999992</v>
      </c>
      <c r="N121" s="5">
        <v>-6.9234204410000002</v>
      </c>
      <c r="O121" s="5">
        <v>2.0252120260000002</v>
      </c>
      <c r="P121" s="5">
        <v>-3.4186151140000001</v>
      </c>
      <c r="Q121" s="5">
        <v>6.2940700000000001E-4</v>
      </c>
      <c r="R121" s="5">
        <v>5.7241419999999998E-3</v>
      </c>
    </row>
    <row r="122" spans="1:18" x14ac:dyDescent="0.35">
      <c r="A122" s="5"/>
      <c r="B122" s="5"/>
      <c r="C122" s="5"/>
      <c r="D122" s="5"/>
      <c r="E122" s="5"/>
      <c r="F122" s="5"/>
      <c r="G122" s="5"/>
      <c r="H122" s="5"/>
      <c r="I122" s="5"/>
      <c r="J122" s="5" t="s">
        <v>540</v>
      </c>
      <c r="K122" s="5" t="s">
        <v>541</v>
      </c>
      <c r="L122" s="6" t="s">
        <v>542</v>
      </c>
      <c r="M122" s="5">
        <v>2.62173298</v>
      </c>
      <c r="N122" s="5">
        <v>-5.0890246780000004</v>
      </c>
      <c r="O122" s="5">
        <v>1.4911458179999999</v>
      </c>
      <c r="P122" s="5">
        <v>-3.4128283220000002</v>
      </c>
      <c r="Q122" s="5">
        <v>6.4292400000000001E-4</v>
      </c>
      <c r="R122" s="5">
        <v>5.8201099999999999E-3</v>
      </c>
    </row>
    <row r="123" spans="1:18" x14ac:dyDescent="0.35">
      <c r="A123" s="5"/>
      <c r="B123" s="5"/>
      <c r="C123" s="5"/>
      <c r="D123" s="5"/>
      <c r="E123" s="5"/>
      <c r="F123" s="5"/>
      <c r="G123" s="5"/>
      <c r="H123" s="5"/>
      <c r="I123" s="5"/>
      <c r="J123" s="5" t="s">
        <v>543</v>
      </c>
      <c r="K123" s="5" t="s">
        <v>544</v>
      </c>
      <c r="L123" s="6" t="s">
        <v>545</v>
      </c>
      <c r="M123" s="5">
        <v>32.64979014</v>
      </c>
      <c r="N123" s="5">
        <v>-3.5586637410000002</v>
      </c>
      <c r="O123" s="5">
        <v>1.0433277540000001</v>
      </c>
      <c r="P123" s="5">
        <v>-3.4108780570000001</v>
      </c>
      <c r="Q123" s="5">
        <v>6.4754000000000005E-4</v>
      </c>
      <c r="R123" s="5">
        <v>5.8518620000000002E-3</v>
      </c>
    </row>
    <row r="124" spans="1:18" x14ac:dyDescent="0.35">
      <c r="A124" s="5"/>
      <c r="B124" s="5"/>
      <c r="C124" s="5"/>
      <c r="D124" s="5"/>
      <c r="E124" s="5"/>
      <c r="F124" s="5"/>
      <c r="G124" s="5"/>
      <c r="H124" s="5"/>
      <c r="I124" s="5"/>
      <c r="J124" s="5" t="s">
        <v>546</v>
      </c>
      <c r="K124" s="5" t="s">
        <v>547</v>
      </c>
      <c r="L124" s="6" t="s">
        <v>548</v>
      </c>
      <c r="M124" s="5">
        <v>2.2436725659999999</v>
      </c>
      <c r="N124" s="5">
        <v>-4.9546301789999996</v>
      </c>
      <c r="O124" s="5">
        <v>1.471434382</v>
      </c>
      <c r="P124" s="5">
        <v>-3.3672110970000002</v>
      </c>
      <c r="Q124" s="5">
        <v>7.5932500000000004E-4</v>
      </c>
      <c r="R124" s="5">
        <v>6.6368180000000001E-3</v>
      </c>
    </row>
    <row r="125" spans="1:18" x14ac:dyDescent="0.35">
      <c r="A125" s="5"/>
      <c r="B125" s="5"/>
      <c r="C125" s="5"/>
      <c r="D125" s="5"/>
      <c r="E125" s="5"/>
      <c r="F125" s="5"/>
      <c r="G125" s="5"/>
      <c r="H125" s="5"/>
      <c r="I125" s="5"/>
      <c r="J125" s="5" t="s">
        <v>549</v>
      </c>
      <c r="K125" s="5" t="s">
        <v>550</v>
      </c>
      <c r="L125" s="6" t="s">
        <v>551</v>
      </c>
      <c r="M125" s="5">
        <v>4.2466148830000003</v>
      </c>
      <c r="N125" s="5">
        <v>-4.9053998170000002</v>
      </c>
      <c r="O125" s="5">
        <v>1.4682617019999999</v>
      </c>
      <c r="P125" s="5">
        <v>-3.3409574129999999</v>
      </c>
      <c r="Q125" s="5">
        <v>8.3489999999999997E-4</v>
      </c>
      <c r="R125" s="5">
        <v>7.1435869999999999E-3</v>
      </c>
    </row>
    <row r="126" spans="1:18" x14ac:dyDescent="0.35">
      <c r="A126" s="5"/>
      <c r="B126" s="5"/>
      <c r="C126" s="5"/>
      <c r="D126" s="5"/>
      <c r="E126" s="5"/>
      <c r="F126" s="5"/>
      <c r="G126" s="5"/>
      <c r="H126" s="5"/>
      <c r="I126" s="5"/>
      <c r="J126" s="5" t="s">
        <v>552</v>
      </c>
      <c r="K126" s="5" t="s">
        <v>553</v>
      </c>
      <c r="L126" s="6" t="s">
        <v>554</v>
      </c>
      <c r="M126" s="5">
        <v>14.319957560000001</v>
      </c>
      <c r="N126" s="5">
        <v>-7.6479329500000004</v>
      </c>
      <c r="O126" s="5">
        <v>2.3020528859999998</v>
      </c>
      <c r="P126" s="5">
        <v>-3.3222229589999999</v>
      </c>
      <c r="Q126" s="5">
        <v>8.93033E-4</v>
      </c>
      <c r="R126" s="5">
        <v>7.5316410000000004E-3</v>
      </c>
    </row>
    <row r="127" spans="1:18" x14ac:dyDescent="0.35">
      <c r="A127" s="5"/>
      <c r="B127" s="5"/>
      <c r="C127" s="5"/>
      <c r="D127" s="5"/>
      <c r="E127" s="5"/>
      <c r="F127" s="5"/>
      <c r="G127" s="5"/>
      <c r="H127" s="5"/>
      <c r="I127" s="5"/>
      <c r="J127" s="5" t="s">
        <v>555</v>
      </c>
      <c r="K127" s="5" t="s">
        <v>556</v>
      </c>
      <c r="L127" s="6" t="s">
        <v>557</v>
      </c>
      <c r="M127" s="5">
        <v>6.0294571789999996</v>
      </c>
      <c r="N127" s="5">
        <v>-6.3902393399999999</v>
      </c>
      <c r="O127" s="5">
        <v>1.9282145310000001</v>
      </c>
      <c r="P127" s="5">
        <v>-3.3140707310000002</v>
      </c>
      <c r="Q127" s="5">
        <v>9.19482E-4</v>
      </c>
      <c r="R127" s="5">
        <v>7.7020099999999996E-3</v>
      </c>
    </row>
    <row r="128" spans="1:18" x14ac:dyDescent="0.35">
      <c r="A128" s="5"/>
      <c r="B128" s="5"/>
      <c r="C128" s="5"/>
      <c r="D128" s="5"/>
      <c r="E128" s="5"/>
      <c r="F128" s="5"/>
      <c r="G128" s="5"/>
      <c r="H128" s="5"/>
      <c r="I128" s="5"/>
      <c r="J128" s="5" t="s">
        <v>558</v>
      </c>
      <c r="K128" s="5" t="s">
        <v>559</v>
      </c>
      <c r="L128" s="6" t="s">
        <v>560</v>
      </c>
      <c r="M128" s="5">
        <v>11.73720468</v>
      </c>
      <c r="N128" s="5">
        <v>-7.3683432670000002</v>
      </c>
      <c r="O128" s="5">
        <v>2.2310179190000001</v>
      </c>
      <c r="P128" s="5">
        <v>-3.302682243</v>
      </c>
      <c r="Q128" s="5">
        <v>9.5764799999999996E-4</v>
      </c>
      <c r="R128" s="5">
        <v>7.9384680000000006E-3</v>
      </c>
    </row>
    <row r="129" spans="1:18" x14ac:dyDescent="0.35">
      <c r="A129" s="5"/>
      <c r="B129" s="5"/>
      <c r="C129" s="5"/>
      <c r="D129" s="5"/>
      <c r="E129" s="5"/>
      <c r="F129" s="5"/>
      <c r="G129" s="5"/>
      <c r="H129" s="5"/>
      <c r="I129" s="5"/>
      <c r="J129" s="5" t="s">
        <v>561</v>
      </c>
      <c r="K129" s="5" t="s">
        <v>562</v>
      </c>
      <c r="L129" s="6" t="s">
        <v>563</v>
      </c>
      <c r="M129" s="5">
        <v>10.874744979999999</v>
      </c>
      <c r="N129" s="5">
        <v>-7.2542737309999996</v>
      </c>
      <c r="O129" s="5">
        <v>2.2160311570000002</v>
      </c>
      <c r="P129" s="5">
        <v>-3.273543203</v>
      </c>
      <c r="Q129" s="5">
        <v>1.062082E-3</v>
      </c>
      <c r="R129" s="5">
        <v>8.5898150000000006E-3</v>
      </c>
    </row>
    <row r="130" spans="1:18" x14ac:dyDescent="0.35">
      <c r="A130" s="5"/>
      <c r="B130" s="5"/>
      <c r="C130" s="5"/>
      <c r="D130" s="5"/>
      <c r="E130" s="5"/>
      <c r="F130" s="5"/>
      <c r="G130" s="5"/>
      <c r="H130" s="5"/>
      <c r="I130" s="5"/>
      <c r="J130" s="5" t="s">
        <v>564</v>
      </c>
      <c r="K130" s="5" t="s">
        <v>565</v>
      </c>
      <c r="L130" s="6" t="s">
        <v>566</v>
      </c>
      <c r="M130" s="5">
        <v>3.8758666800000001</v>
      </c>
      <c r="N130" s="5">
        <v>-5.7229003919999997</v>
      </c>
      <c r="O130" s="5">
        <v>1.749133579</v>
      </c>
      <c r="P130" s="5">
        <v>-3.2718486800000002</v>
      </c>
      <c r="Q130" s="5">
        <v>1.068467E-3</v>
      </c>
      <c r="R130" s="5">
        <v>8.6285349999999997E-3</v>
      </c>
    </row>
    <row r="131" spans="1:18" x14ac:dyDescent="0.35">
      <c r="A131" s="5"/>
      <c r="B131" s="5"/>
      <c r="C131" s="5"/>
      <c r="D131" s="5"/>
      <c r="E131" s="5"/>
      <c r="F131" s="5"/>
      <c r="G131" s="5"/>
      <c r="H131" s="5"/>
      <c r="I131" s="5"/>
      <c r="J131" s="5" t="s">
        <v>567</v>
      </c>
      <c r="K131" s="5" t="s">
        <v>568</v>
      </c>
      <c r="L131" s="6" t="s">
        <v>569</v>
      </c>
      <c r="M131" s="5">
        <v>7.1125819960000003</v>
      </c>
      <c r="N131" s="5">
        <v>-6.6334332140000001</v>
      </c>
      <c r="O131" s="5">
        <v>2.0277689379999999</v>
      </c>
      <c r="P131" s="5">
        <v>-3.2712963940000002</v>
      </c>
      <c r="Q131" s="5">
        <v>1.0705560000000001E-3</v>
      </c>
      <c r="R131" s="5">
        <v>8.6407040000000008E-3</v>
      </c>
    </row>
    <row r="132" spans="1:18" x14ac:dyDescent="0.35">
      <c r="A132" s="5"/>
      <c r="B132" s="5"/>
      <c r="C132" s="5"/>
      <c r="D132" s="5"/>
      <c r="E132" s="5"/>
      <c r="F132" s="5"/>
      <c r="G132" s="5"/>
      <c r="H132" s="5"/>
      <c r="I132" s="5"/>
      <c r="J132" s="5" t="s">
        <v>570</v>
      </c>
      <c r="K132" s="5" t="s">
        <v>571</v>
      </c>
      <c r="L132" s="6" t="s">
        <v>572</v>
      </c>
      <c r="M132" s="5">
        <v>19.778544490000002</v>
      </c>
      <c r="N132" s="5">
        <v>-5.1582913689999996</v>
      </c>
      <c r="O132" s="5">
        <v>1.582858667</v>
      </c>
      <c r="P132" s="5">
        <v>-3.258845199</v>
      </c>
      <c r="Q132" s="5">
        <v>1.1186670000000001E-3</v>
      </c>
      <c r="R132" s="5">
        <v>8.9439129999999995E-3</v>
      </c>
    </row>
    <row r="133" spans="1:18" x14ac:dyDescent="0.35">
      <c r="A133" s="5"/>
      <c r="B133" s="5"/>
      <c r="C133" s="5"/>
      <c r="D133" s="5"/>
      <c r="E133" s="5"/>
      <c r="F133" s="5"/>
      <c r="G133" s="5"/>
      <c r="H133" s="5"/>
      <c r="I133" s="5"/>
      <c r="J133" s="5" t="s">
        <v>573</v>
      </c>
      <c r="K133" s="5" t="s">
        <v>574</v>
      </c>
      <c r="L133" s="6" t="s">
        <v>575</v>
      </c>
      <c r="M133" s="5">
        <v>10.45138962</v>
      </c>
      <c r="N133" s="5">
        <v>-6.2237962050000002</v>
      </c>
      <c r="O133" s="5">
        <v>1.9117532349999999</v>
      </c>
      <c r="P133" s="5">
        <v>-3.2555437029999998</v>
      </c>
      <c r="Q133" s="5">
        <v>1.1317549999999999E-3</v>
      </c>
      <c r="R133" s="5">
        <v>9.0230380000000006E-3</v>
      </c>
    </row>
    <row r="134" spans="1:18" x14ac:dyDescent="0.35">
      <c r="A134" s="5"/>
      <c r="B134" s="5"/>
      <c r="C134" s="5"/>
      <c r="D134" s="5"/>
      <c r="E134" s="5"/>
      <c r="F134" s="5"/>
      <c r="G134" s="5"/>
      <c r="H134" s="5"/>
      <c r="I134" s="5"/>
      <c r="J134" s="5" t="s">
        <v>576</v>
      </c>
      <c r="K134" s="5" t="s">
        <v>577</v>
      </c>
      <c r="L134" s="6" t="s">
        <v>578</v>
      </c>
      <c r="M134" s="5">
        <v>6.3878560210000002</v>
      </c>
      <c r="N134" s="5">
        <v>-5.5090048840000003</v>
      </c>
      <c r="O134" s="5">
        <v>1.6994330010000001</v>
      </c>
      <c r="P134" s="5">
        <v>-3.2416722999999998</v>
      </c>
      <c r="Q134" s="5">
        <v>1.1883060000000001E-3</v>
      </c>
      <c r="R134" s="5">
        <v>9.3576760000000005E-3</v>
      </c>
    </row>
    <row r="135" spans="1:18" x14ac:dyDescent="0.35">
      <c r="A135" s="5"/>
      <c r="B135" s="5"/>
      <c r="C135" s="5"/>
      <c r="D135" s="5"/>
      <c r="E135" s="5"/>
      <c r="F135" s="5"/>
      <c r="G135" s="5"/>
      <c r="H135" s="5"/>
      <c r="I135" s="5"/>
      <c r="J135" s="5" t="s">
        <v>579</v>
      </c>
      <c r="K135" s="5" t="s">
        <v>580</v>
      </c>
      <c r="L135" s="6" t="s">
        <v>581</v>
      </c>
      <c r="M135" s="5">
        <v>90.605862029999997</v>
      </c>
      <c r="N135" s="5">
        <v>-5.5185036390000004</v>
      </c>
      <c r="O135" s="5">
        <v>1.715558905</v>
      </c>
      <c r="P135" s="5">
        <v>-3.2167380680000002</v>
      </c>
      <c r="Q135" s="5">
        <v>1.296569E-3</v>
      </c>
      <c r="R135" s="5">
        <v>1.0002947E-2</v>
      </c>
    </row>
    <row r="136" spans="1:18" x14ac:dyDescent="0.35">
      <c r="A136" s="5"/>
      <c r="B136" s="5"/>
      <c r="C136" s="5"/>
      <c r="D136" s="5"/>
      <c r="E136" s="5"/>
      <c r="F136" s="5"/>
      <c r="G136" s="5"/>
      <c r="H136" s="5"/>
      <c r="I136" s="5"/>
      <c r="J136" s="5" t="s">
        <v>582</v>
      </c>
      <c r="K136" s="5" t="s">
        <v>583</v>
      </c>
      <c r="L136" s="6" t="s">
        <v>584</v>
      </c>
      <c r="M136" s="5">
        <v>34.645295369999999</v>
      </c>
      <c r="N136" s="5">
        <v>-8.9215340019999996</v>
      </c>
      <c r="O136" s="5">
        <v>2.7741042569999999</v>
      </c>
      <c r="P136" s="5">
        <v>-3.2160053030000002</v>
      </c>
      <c r="Q136" s="5">
        <v>1.2998840000000001E-3</v>
      </c>
      <c r="R136" s="5">
        <v>1.0020711E-2</v>
      </c>
    </row>
    <row r="137" spans="1:18" x14ac:dyDescent="0.35">
      <c r="A137" s="5"/>
      <c r="B137" s="5"/>
      <c r="C137" s="5"/>
      <c r="D137" s="5"/>
      <c r="E137" s="5"/>
      <c r="F137" s="5"/>
      <c r="G137" s="5"/>
      <c r="H137" s="5"/>
      <c r="I137" s="5"/>
      <c r="J137" s="5" t="s">
        <v>585</v>
      </c>
      <c r="K137" s="5" t="s">
        <v>586</v>
      </c>
      <c r="L137" s="6" t="s">
        <v>587</v>
      </c>
      <c r="M137" s="5">
        <v>753.10631939999996</v>
      </c>
      <c r="N137" s="5">
        <v>-4.134134059</v>
      </c>
      <c r="O137" s="5">
        <v>1.286780676</v>
      </c>
      <c r="P137" s="5">
        <v>-3.2127728800000002</v>
      </c>
      <c r="Q137" s="5">
        <v>1.314602E-3</v>
      </c>
      <c r="R137" s="5">
        <v>1.0105960000000001E-2</v>
      </c>
    </row>
    <row r="138" spans="1:18" x14ac:dyDescent="0.35">
      <c r="A138" s="5"/>
      <c r="B138" s="5"/>
      <c r="C138" s="5"/>
      <c r="D138" s="5"/>
      <c r="E138" s="5"/>
      <c r="F138" s="5"/>
      <c r="G138" s="5"/>
      <c r="H138" s="5"/>
      <c r="I138" s="5"/>
      <c r="J138" s="5" t="s">
        <v>588</v>
      </c>
      <c r="K138" s="5" t="s">
        <v>589</v>
      </c>
      <c r="L138" s="6" t="s">
        <v>590</v>
      </c>
      <c r="M138" s="5">
        <v>17.300450990000002</v>
      </c>
      <c r="N138" s="5">
        <v>-4.9570657369999997</v>
      </c>
      <c r="O138" s="5">
        <v>1.5436502489999999</v>
      </c>
      <c r="P138" s="5">
        <v>-3.2112622260000001</v>
      </c>
      <c r="Q138" s="5">
        <v>1.321533E-3</v>
      </c>
      <c r="R138" s="5">
        <v>1.0147089E-2</v>
      </c>
    </row>
    <row r="139" spans="1:18" x14ac:dyDescent="0.35">
      <c r="A139" s="5"/>
      <c r="B139" s="5"/>
      <c r="C139" s="5"/>
      <c r="D139" s="5"/>
      <c r="E139" s="5"/>
      <c r="F139" s="5"/>
      <c r="G139" s="5"/>
      <c r="H139" s="5"/>
      <c r="I139" s="5"/>
      <c r="J139" s="5" t="s">
        <v>591</v>
      </c>
      <c r="K139" s="5" t="s">
        <v>592</v>
      </c>
      <c r="L139" s="6" t="s">
        <v>593</v>
      </c>
      <c r="M139" s="5">
        <v>17.825525970000001</v>
      </c>
      <c r="N139" s="5">
        <v>-7.9626457689999999</v>
      </c>
      <c r="O139" s="5">
        <v>2.5116704900000002</v>
      </c>
      <c r="P139" s="5">
        <v>-3.170258918</v>
      </c>
      <c r="Q139" s="5">
        <v>1.5230319999999999E-3</v>
      </c>
      <c r="R139" s="5">
        <v>1.1307998999999999E-2</v>
      </c>
    </row>
    <row r="140" spans="1:18" x14ac:dyDescent="0.35">
      <c r="A140" s="5"/>
      <c r="B140" s="5"/>
      <c r="C140" s="5"/>
      <c r="D140" s="5"/>
      <c r="E140" s="5"/>
      <c r="F140" s="5"/>
      <c r="G140" s="5"/>
      <c r="H140" s="5"/>
      <c r="I140" s="5"/>
      <c r="J140" s="5" t="s">
        <v>594</v>
      </c>
      <c r="K140" s="5" t="s">
        <v>595</v>
      </c>
      <c r="L140" s="6" t="s">
        <v>596</v>
      </c>
      <c r="M140" s="5">
        <v>499.7177605</v>
      </c>
      <c r="N140" s="5">
        <v>-9.9303445440000004</v>
      </c>
      <c r="O140" s="5">
        <v>3.1447743240000001</v>
      </c>
      <c r="P140" s="5">
        <v>-3.1577288289999998</v>
      </c>
      <c r="Q140" s="5">
        <v>1.5900339999999999E-3</v>
      </c>
      <c r="R140" s="5">
        <v>1.1698897999999999E-2</v>
      </c>
    </row>
    <row r="141" spans="1:18" x14ac:dyDescent="0.35">
      <c r="A141" s="5"/>
      <c r="B141" s="5"/>
      <c r="C141" s="5"/>
      <c r="D141" s="5"/>
      <c r="E141" s="5"/>
      <c r="F141" s="5"/>
      <c r="G141" s="5"/>
      <c r="H141" s="5"/>
      <c r="I141" s="5"/>
      <c r="J141" s="5" t="s">
        <v>597</v>
      </c>
      <c r="K141" s="5" t="s">
        <v>598</v>
      </c>
      <c r="L141" s="6" t="s">
        <v>599</v>
      </c>
      <c r="M141" s="5">
        <v>5.8855027719999997</v>
      </c>
      <c r="N141" s="5">
        <v>-6.3387461160000003</v>
      </c>
      <c r="O141" s="5">
        <v>2.028514012</v>
      </c>
      <c r="P141" s="5">
        <v>-3.124822446</v>
      </c>
      <c r="Q141" s="5">
        <v>1.779124E-3</v>
      </c>
      <c r="R141" s="5">
        <v>1.2752779000000001E-2</v>
      </c>
    </row>
    <row r="142" spans="1:18" x14ac:dyDescent="0.35">
      <c r="A142" s="5"/>
      <c r="B142" s="5"/>
      <c r="C142" s="5"/>
      <c r="D142" s="5"/>
      <c r="E142" s="5"/>
      <c r="F142" s="5"/>
      <c r="G142" s="5"/>
      <c r="H142" s="5"/>
      <c r="I142" s="5"/>
      <c r="J142" s="5" t="s">
        <v>600</v>
      </c>
      <c r="K142" s="5" t="s">
        <v>601</v>
      </c>
      <c r="L142" s="6" t="s">
        <v>602</v>
      </c>
      <c r="M142" s="5">
        <v>8.4371104629999998</v>
      </c>
      <c r="N142" s="5">
        <v>-6.8820199970000004</v>
      </c>
      <c r="O142" s="5">
        <v>2.2070852510000001</v>
      </c>
      <c r="P142" s="5">
        <v>-3.118148696</v>
      </c>
      <c r="Q142" s="5">
        <v>1.8199100000000001E-3</v>
      </c>
      <c r="R142" s="5">
        <v>1.2967752000000001E-2</v>
      </c>
    </row>
    <row r="143" spans="1:18" x14ac:dyDescent="0.35">
      <c r="A143" s="5"/>
      <c r="B143" s="5"/>
      <c r="C143" s="5"/>
      <c r="D143" s="5"/>
      <c r="E143" s="5"/>
      <c r="F143" s="5"/>
      <c r="G143" s="5"/>
      <c r="H143" s="5"/>
      <c r="I143" s="5"/>
      <c r="J143" s="5" t="s">
        <v>603</v>
      </c>
      <c r="K143" s="5" t="s">
        <v>604</v>
      </c>
      <c r="L143" s="6" t="s">
        <v>605</v>
      </c>
      <c r="M143" s="5">
        <v>6.8615135729999999</v>
      </c>
      <c r="N143" s="5">
        <v>-6.5775425419999998</v>
      </c>
      <c r="O143" s="5">
        <v>2.1326737859999998</v>
      </c>
      <c r="P143" s="5">
        <v>-3.0841765790000002</v>
      </c>
      <c r="Q143" s="5">
        <v>2.0411639999999998E-3</v>
      </c>
      <c r="R143" s="5">
        <v>1.4112743000000001E-2</v>
      </c>
    </row>
    <row r="144" spans="1:18" x14ac:dyDescent="0.35">
      <c r="A144" s="5"/>
      <c r="B144" s="5"/>
      <c r="C144" s="5"/>
      <c r="D144" s="5"/>
      <c r="E144" s="5"/>
      <c r="F144" s="5"/>
      <c r="G144" s="5"/>
      <c r="H144" s="5"/>
      <c r="I144" s="5"/>
      <c r="J144" s="5" t="s">
        <v>606</v>
      </c>
      <c r="K144" s="5" t="s">
        <v>607</v>
      </c>
      <c r="L144" s="6" t="s">
        <v>608</v>
      </c>
      <c r="M144" s="5">
        <v>8.6033231360000002</v>
      </c>
      <c r="N144" s="5">
        <v>-6.9068429160000004</v>
      </c>
      <c r="O144" s="5">
        <v>2.2395711440000001</v>
      </c>
      <c r="P144" s="5">
        <v>-3.0840024599999998</v>
      </c>
      <c r="Q144" s="5">
        <v>2.0423590000000001E-3</v>
      </c>
      <c r="R144" s="5">
        <v>1.4119362E-2</v>
      </c>
    </row>
    <row r="145" spans="1:18" x14ac:dyDescent="0.35">
      <c r="A145" s="5"/>
      <c r="B145" s="5"/>
      <c r="C145" s="5"/>
      <c r="D145" s="5"/>
      <c r="E145" s="5"/>
      <c r="F145" s="5"/>
      <c r="G145" s="5"/>
      <c r="H145" s="5"/>
      <c r="I145" s="5"/>
      <c r="J145" s="5" t="s">
        <v>609</v>
      </c>
      <c r="K145" s="5" t="s">
        <v>610</v>
      </c>
      <c r="L145" s="6" t="s">
        <v>611</v>
      </c>
      <c r="M145" s="5">
        <v>15.57944103</v>
      </c>
      <c r="N145" s="5">
        <v>-5.8175751660000001</v>
      </c>
      <c r="O145" s="5">
        <v>1.9126992169999999</v>
      </c>
      <c r="P145" s="5">
        <v>-3.0415525429999999</v>
      </c>
      <c r="Q145" s="5">
        <v>2.3536149999999999E-3</v>
      </c>
      <c r="R145" s="5">
        <v>1.5687155000000001E-2</v>
      </c>
    </row>
    <row r="146" spans="1:18" x14ac:dyDescent="0.35">
      <c r="A146" s="5"/>
      <c r="B146" s="5"/>
      <c r="C146" s="5"/>
      <c r="D146" s="5"/>
      <c r="E146" s="5"/>
      <c r="F146" s="5"/>
      <c r="G146" s="5"/>
      <c r="H146" s="5"/>
      <c r="I146" s="5"/>
      <c r="J146" s="5" t="s">
        <v>612</v>
      </c>
      <c r="K146" s="5" t="s">
        <v>613</v>
      </c>
      <c r="L146" s="6" t="s">
        <v>614</v>
      </c>
      <c r="M146" s="5">
        <v>8.5291659820000003</v>
      </c>
      <c r="N146" s="5">
        <v>-4.3987906749999999</v>
      </c>
      <c r="O146" s="5">
        <v>1.4497746090000001</v>
      </c>
      <c r="P146" s="5">
        <v>-3.0341203719999998</v>
      </c>
      <c r="Q146" s="5">
        <v>2.4123819999999998E-3</v>
      </c>
      <c r="R146" s="5">
        <v>1.5981057E-2</v>
      </c>
    </row>
    <row r="147" spans="1:18" x14ac:dyDescent="0.35">
      <c r="A147" s="5"/>
      <c r="B147" s="5"/>
      <c r="C147" s="5"/>
      <c r="D147" s="5"/>
      <c r="E147" s="5"/>
      <c r="F147" s="5"/>
      <c r="G147" s="5"/>
      <c r="H147" s="5"/>
      <c r="I147" s="5"/>
      <c r="J147" s="5" t="s">
        <v>615</v>
      </c>
      <c r="K147" s="5" t="s">
        <v>616</v>
      </c>
      <c r="L147" s="6" t="s">
        <v>617</v>
      </c>
      <c r="M147" s="5">
        <v>1.879568296</v>
      </c>
      <c r="N147" s="5">
        <v>-4.6338568039999997</v>
      </c>
      <c r="O147" s="5">
        <v>1.540274044</v>
      </c>
      <c r="P147" s="5">
        <v>-3.0084625680000001</v>
      </c>
      <c r="Q147" s="5">
        <v>2.6257310000000001E-3</v>
      </c>
      <c r="R147" s="5">
        <v>1.7017094999999999E-2</v>
      </c>
    </row>
    <row r="148" spans="1:18" x14ac:dyDescent="0.35">
      <c r="A148" s="5"/>
      <c r="B148" s="5"/>
      <c r="C148" s="5"/>
      <c r="D148" s="5"/>
      <c r="E148" s="5"/>
      <c r="F148" s="5"/>
      <c r="G148" s="5"/>
      <c r="H148" s="5"/>
      <c r="I148" s="5"/>
      <c r="J148" s="5" t="s">
        <v>618</v>
      </c>
      <c r="K148" s="5" t="s">
        <v>619</v>
      </c>
      <c r="L148" s="6" t="s">
        <v>620</v>
      </c>
      <c r="M148" s="5">
        <v>18.670552910000001</v>
      </c>
      <c r="N148" s="5">
        <v>-8.0311579779999995</v>
      </c>
      <c r="O148" s="5">
        <v>2.6703108850000001</v>
      </c>
      <c r="P148" s="5">
        <v>-3.007574145</v>
      </c>
      <c r="Q148" s="5">
        <v>2.6334190000000001E-3</v>
      </c>
      <c r="R148" s="5">
        <v>1.7052033000000001E-2</v>
      </c>
    </row>
    <row r="149" spans="1:18" x14ac:dyDescent="0.35">
      <c r="A149" s="5"/>
      <c r="B149" s="5"/>
      <c r="C149" s="5"/>
      <c r="D149" s="5"/>
      <c r="E149" s="5"/>
      <c r="F149" s="5"/>
      <c r="G149" s="5"/>
      <c r="H149" s="5"/>
      <c r="I149" s="5"/>
      <c r="J149" s="5" t="s">
        <v>621</v>
      </c>
      <c r="K149" s="5" t="s">
        <v>622</v>
      </c>
      <c r="L149" s="6" t="s">
        <v>623</v>
      </c>
      <c r="M149" s="5">
        <v>30.478987929999999</v>
      </c>
      <c r="N149" s="5">
        <v>-1.85623454</v>
      </c>
      <c r="O149" s="5">
        <v>0.61824025900000001</v>
      </c>
      <c r="P149" s="5">
        <v>-3.0024485030000001</v>
      </c>
      <c r="Q149" s="5">
        <v>2.6781729999999998E-3</v>
      </c>
      <c r="R149" s="5">
        <v>1.7255736000000001E-2</v>
      </c>
    </row>
    <row r="150" spans="1:18" x14ac:dyDescent="0.35">
      <c r="A150" s="5"/>
      <c r="B150" s="5"/>
      <c r="C150" s="5"/>
      <c r="D150" s="5"/>
      <c r="E150" s="5"/>
      <c r="F150" s="5"/>
      <c r="G150" s="5"/>
      <c r="H150" s="5"/>
      <c r="I150" s="5"/>
      <c r="J150" s="5" t="s">
        <v>624</v>
      </c>
      <c r="K150" s="5" t="s">
        <v>625</v>
      </c>
      <c r="L150" s="6" t="s">
        <v>626</v>
      </c>
      <c r="M150" s="5">
        <v>27.163665529999999</v>
      </c>
      <c r="N150" s="5">
        <v>-7.6074085629999999</v>
      </c>
      <c r="O150" s="5">
        <v>2.5388942650000001</v>
      </c>
      <c r="P150" s="5">
        <v>-2.9963471369999999</v>
      </c>
      <c r="Q150" s="5">
        <v>2.732352E-3</v>
      </c>
      <c r="R150" s="5">
        <v>1.7524014000000001E-2</v>
      </c>
    </row>
    <row r="151" spans="1:18" x14ac:dyDescent="0.35">
      <c r="A151" s="5"/>
      <c r="B151" s="5"/>
      <c r="C151" s="5"/>
      <c r="D151" s="5"/>
      <c r="E151" s="5"/>
      <c r="F151" s="5"/>
      <c r="G151" s="5"/>
      <c r="H151" s="5"/>
      <c r="I151" s="5"/>
      <c r="J151" s="5" t="s">
        <v>627</v>
      </c>
      <c r="K151" s="5" t="s">
        <v>628</v>
      </c>
      <c r="L151" s="6" t="s">
        <v>629</v>
      </c>
      <c r="M151" s="5">
        <v>135.98370510000001</v>
      </c>
      <c r="N151" s="5">
        <v>-3.8419391690000002</v>
      </c>
      <c r="O151" s="5">
        <v>1.2880413509999999</v>
      </c>
      <c r="P151" s="5">
        <v>-2.982776264</v>
      </c>
      <c r="Q151" s="5">
        <v>2.8564670000000001E-3</v>
      </c>
      <c r="R151" s="5">
        <v>1.8103695999999999E-2</v>
      </c>
    </row>
    <row r="152" spans="1:18" x14ac:dyDescent="0.35">
      <c r="A152" s="5"/>
      <c r="B152" s="5"/>
      <c r="C152" s="5"/>
      <c r="D152" s="5"/>
      <c r="E152" s="5"/>
      <c r="F152" s="5"/>
      <c r="G152" s="5"/>
      <c r="H152" s="5"/>
      <c r="I152" s="5"/>
      <c r="J152" s="5" t="s">
        <v>630</v>
      </c>
      <c r="K152" s="5" t="s">
        <v>631</v>
      </c>
      <c r="L152" s="6" t="s">
        <v>632</v>
      </c>
      <c r="M152" s="5">
        <v>5.3011948269999998</v>
      </c>
      <c r="N152" s="5">
        <v>-6.2081183559999999</v>
      </c>
      <c r="O152" s="5">
        <v>2.0827880649999999</v>
      </c>
      <c r="P152" s="5">
        <v>-2.9806769389999999</v>
      </c>
      <c r="Q152" s="5">
        <v>2.8761199999999998E-3</v>
      </c>
      <c r="R152" s="5">
        <v>1.8198878000000002E-2</v>
      </c>
    </row>
    <row r="153" spans="1:18" x14ac:dyDescent="0.35">
      <c r="A153" s="5"/>
      <c r="B153" s="5"/>
      <c r="C153" s="5"/>
      <c r="D153" s="5"/>
      <c r="E153" s="5"/>
      <c r="F153" s="5"/>
      <c r="G153" s="5"/>
      <c r="H153" s="5"/>
      <c r="I153" s="5"/>
      <c r="J153" s="5" t="s">
        <v>633</v>
      </c>
      <c r="K153" s="5" t="s">
        <v>634</v>
      </c>
      <c r="L153" s="6" t="s">
        <v>635</v>
      </c>
      <c r="M153" s="5">
        <v>5.2096064540000002</v>
      </c>
      <c r="N153" s="5">
        <v>-6.2073874279999997</v>
      </c>
      <c r="O153" s="5">
        <v>2.086600024</v>
      </c>
      <c r="P153" s="5">
        <v>-2.9748813169999999</v>
      </c>
      <c r="Q153" s="5">
        <v>2.931019E-3</v>
      </c>
      <c r="R153" s="5">
        <v>1.8450893999999999E-2</v>
      </c>
    </row>
    <row r="154" spans="1:18" x14ac:dyDescent="0.35">
      <c r="A154" s="5"/>
      <c r="B154" s="5"/>
      <c r="C154" s="5"/>
      <c r="D154" s="5"/>
      <c r="E154" s="5"/>
      <c r="F154" s="5"/>
      <c r="G154" s="5"/>
      <c r="H154" s="5"/>
      <c r="I154" s="5"/>
      <c r="J154" s="5" t="s">
        <v>636</v>
      </c>
      <c r="K154" s="5" t="s">
        <v>637</v>
      </c>
      <c r="L154" s="6" t="s">
        <v>638</v>
      </c>
      <c r="M154" s="5">
        <v>48.096307160000002</v>
      </c>
      <c r="N154" s="5">
        <v>-4.3469653429999999</v>
      </c>
      <c r="O154" s="5">
        <v>1.461957803</v>
      </c>
      <c r="P154" s="5">
        <v>-2.9733863280000001</v>
      </c>
      <c r="Q154" s="5">
        <v>2.9453349999999999E-3</v>
      </c>
      <c r="R154" s="5">
        <v>1.8512062999999999E-2</v>
      </c>
    </row>
    <row r="155" spans="1:18" x14ac:dyDescent="0.35">
      <c r="A155" s="5"/>
      <c r="B155" s="5"/>
      <c r="C155" s="5"/>
      <c r="D155" s="5"/>
      <c r="E155" s="5"/>
      <c r="F155" s="5"/>
      <c r="G155" s="5"/>
      <c r="H155" s="5"/>
      <c r="I155" s="5"/>
      <c r="J155" s="5" t="s">
        <v>639</v>
      </c>
      <c r="K155" s="5" t="s">
        <v>640</v>
      </c>
      <c r="L155" s="6" t="s">
        <v>641</v>
      </c>
      <c r="M155" s="5">
        <v>124.9666837</v>
      </c>
      <c r="N155" s="5">
        <v>-6.9618657690000001</v>
      </c>
      <c r="O155" s="5">
        <v>2.3450594119999999</v>
      </c>
      <c r="P155" s="5">
        <v>-2.9687374800000002</v>
      </c>
      <c r="Q155" s="5">
        <v>2.9902589999999999E-3</v>
      </c>
      <c r="R155" s="5">
        <v>1.8720609999999999E-2</v>
      </c>
    </row>
    <row r="156" spans="1:18" x14ac:dyDescent="0.35">
      <c r="A156" s="5"/>
      <c r="B156" s="5"/>
      <c r="C156" s="5"/>
      <c r="D156" s="5"/>
      <c r="E156" s="5"/>
      <c r="F156" s="5"/>
      <c r="G156" s="5"/>
      <c r="H156" s="5"/>
      <c r="I156" s="5"/>
      <c r="J156" s="5" t="s">
        <v>642</v>
      </c>
      <c r="K156" s="5" t="s">
        <v>643</v>
      </c>
      <c r="L156" s="6" t="s">
        <v>644</v>
      </c>
      <c r="M156" s="5">
        <v>6.3155393259999997</v>
      </c>
      <c r="N156" s="5">
        <v>-6.4666371180000004</v>
      </c>
      <c r="O156" s="5">
        <v>2.1836890109999998</v>
      </c>
      <c r="P156" s="5">
        <v>-2.9613361089999999</v>
      </c>
      <c r="Q156" s="5">
        <v>3.0630750000000002E-3</v>
      </c>
      <c r="R156" s="5">
        <v>1.9069908E-2</v>
      </c>
    </row>
    <row r="157" spans="1:18" x14ac:dyDescent="0.35">
      <c r="A157" s="5"/>
      <c r="B157" s="5"/>
      <c r="C157" s="5"/>
      <c r="D157" s="5"/>
      <c r="E157" s="5"/>
      <c r="F157" s="5"/>
      <c r="G157" s="5"/>
      <c r="H157" s="5"/>
      <c r="I157" s="5"/>
      <c r="J157" s="5" t="s">
        <v>645</v>
      </c>
      <c r="K157" s="5" t="s">
        <v>646</v>
      </c>
      <c r="L157" s="6" t="s">
        <v>647</v>
      </c>
      <c r="M157" s="5">
        <v>27.349182469999999</v>
      </c>
      <c r="N157" s="5">
        <v>-8.5809418659999999</v>
      </c>
      <c r="O157" s="5">
        <v>2.8995995269999999</v>
      </c>
      <c r="P157" s="5">
        <v>-2.9593541399999999</v>
      </c>
      <c r="Q157" s="5">
        <v>3.0828460000000002E-3</v>
      </c>
      <c r="R157" s="5">
        <v>1.9156343999999999E-2</v>
      </c>
    </row>
    <row r="158" spans="1:18" x14ac:dyDescent="0.35">
      <c r="A158" s="5"/>
      <c r="B158" s="5"/>
      <c r="C158" s="5"/>
      <c r="D158" s="5"/>
      <c r="E158" s="5"/>
      <c r="F158" s="5"/>
      <c r="G158" s="5"/>
      <c r="H158" s="5"/>
      <c r="I158" s="5"/>
      <c r="J158" s="5" t="s">
        <v>648</v>
      </c>
      <c r="K158" s="5" t="s">
        <v>649</v>
      </c>
      <c r="L158" s="6" t="s">
        <v>650</v>
      </c>
      <c r="M158" s="5">
        <v>9.3769565729999993</v>
      </c>
      <c r="N158" s="5">
        <v>-7.032662009</v>
      </c>
      <c r="O158" s="5">
        <v>2.3791043090000001</v>
      </c>
      <c r="P158" s="5">
        <v>-2.9560124710000002</v>
      </c>
      <c r="Q158" s="5">
        <v>3.1164449999999998E-3</v>
      </c>
      <c r="R158" s="5">
        <v>1.9299482999999999E-2</v>
      </c>
    </row>
    <row r="159" spans="1:18" x14ac:dyDescent="0.35">
      <c r="A159" s="5"/>
      <c r="B159" s="5"/>
      <c r="C159" s="5"/>
      <c r="D159" s="5"/>
      <c r="E159" s="5"/>
      <c r="F159" s="5"/>
      <c r="G159" s="5"/>
      <c r="H159" s="5"/>
      <c r="I159" s="5"/>
      <c r="J159" s="5" t="s">
        <v>651</v>
      </c>
      <c r="K159" s="5" t="s">
        <v>652</v>
      </c>
      <c r="L159" s="6" t="s">
        <v>653</v>
      </c>
      <c r="M159" s="5">
        <v>3.8677367720000002</v>
      </c>
      <c r="N159" s="5">
        <v>-5.7364024430000002</v>
      </c>
      <c r="O159" s="5">
        <v>1.948708146</v>
      </c>
      <c r="P159" s="5">
        <v>-2.9436950089999998</v>
      </c>
      <c r="Q159" s="5">
        <v>3.243194E-3</v>
      </c>
      <c r="R159" s="5">
        <v>1.9857636000000001E-2</v>
      </c>
    </row>
    <row r="160" spans="1:18" x14ac:dyDescent="0.35">
      <c r="A160" s="5"/>
      <c r="B160" s="5"/>
      <c r="C160" s="5"/>
      <c r="D160" s="5"/>
      <c r="E160" s="5"/>
      <c r="F160" s="5"/>
      <c r="G160" s="5"/>
      <c r="H160" s="5"/>
      <c r="I160" s="5"/>
      <c r="J160" s="5" t="s">
        <v>654</v>
      </c>
      <c r="K160" s="5" t="s">
        <v>655</v>
      </c>
      <c r="L160" s="6" t="s">
        <v>656</v>
      </c>
      <c r="M160" s="5">
        <v>41.159024870000003</v>
      </c>
      <c r="N160" s="5">
        <v>-9.1705655450000005</v>
      </c>
      <c r="O160" s="5">
        <v>3.1250956350000001</v>
      </c>
      <c r="P160" s="5">
        <v>-2.9344911699999998</v>
      </c>
      <c r="Q160" s="5">
        <v>3.340951E-3</v>
      </c>
      <c r="R160" s="5">
        <v>2.0281036999999998E-2</v>
      </c>
    </row>
    <row r="161" spans="1:18" x14ac:dyDescent="0.35">
      <c r="A161" s="5"/>
      <c r="B161" s="5"/>
      <c r="C161" s="5"/>
      <c r="D161" s="5"/>
      <c r="E161" s="5"/>
      <c r="F161" s="5"/>
      <c r="G161" s="5"/>
      <c r="H161" s="5"/>
      <c r="I161" s="5"/>
      <c r="J161" s="5" t="s">
        <v>657</v>
      </c>
      <c r="K161" s="5" t="s">
        <v>658</v>
      </c>
      <c r="L161" s="6" t="s">
        <v>659</v>
      </c>
      <c r="M161" s="5">
        <v>2.7105507740000001</v>
      </c>
      <c r="N161" s="5">
        <v>-5.2161719680000003</v>
      </c>
      <c r="O161" s="5">
        <v>1.7828052109999999</v>
      </c>
      <c r="P161" s="5">
        <v>-2.925822707</v>
      </c>
      <c r="Q161" s="5">
        <v>3.4354670000000002E-3</v>
      </c>
      <c r="R161" s="5">
        <v>2.0695577999999999E-2</v>
      </c>
    </row>
    <row r="162" spans="1:18" x14ac:dyDescent="0.35">
      <c r="A162" s="5"/>
      <c r="B162" s="5"/>
      <c r="C162" s="5"/>
      <c r="D162" s="5"/>
      <c r="E162" s="5"/>
      <c r="F162" s="5"/>
      <c r="G162" s="5"/>
      <c r="H162" s="5"/>
      <c r="I162" s="5"/>
      <c r="J162" s="5" t="s">
        <v>660</v>
      </c>
      <c r="K162" s="5" t="s">
        <v>661</v>
      </c>
      <c r="L162" s="6" t="s">
        <v>662</v>
      </c>
      <c r="M162" s="5">
        <v>2.9152416040000002</v>
      </c>
      <c r="N162" s="5">
        <v>-4.3191333930000004</v>
      </c>
      <c r="O162" s="5">
        <v>1.4767198610000001</v>
      </c>
      <c r="P162" s="5">
        <v>-2.9248156729999999</v>
      </c>
      <c r="Q162" s="5">
        <v>3.4466029999999999E-3</v>
      </c>
      <c r="R162" s="5">
        <v>2.0745827000000001E-2</v>
      </c>
    </row>
    <row r="163" spans="1:18" x14ac:dyDescent="0.35">
      <c r="A163" s="5"/>
      <c r="B163" s="5"/>
      <c r="C163" s="5"/>
      <c r="D163" s="5"/>
      <c r="E163" s="5"/>
      <c r="F163" s="5"/>
      <c r="G163" s="5"/>
      <c r="H163" s="5"/>
      <c r="I163" s="5"/>
      <c r="J163" s="5" t="s">
        <v>663</v>
      </c>
      <c r="K163" s="5" t="s">
        <v>664</v>
      </c>
      <c r="L163" s="6" t="s">
        <v>665</v>
      </c>
      <c r="M163" s="5">
        <v>5.3585662129999996</v>
      </c>
      <c r="N163" s="5">
        <v>-6.2228602740000003</v>
      </c>
      <c r="O163" s="5">
        <v>2.133424073</v>
      </c>
      <c r="P163" s="5">
        <v>-2.9168416879999999</v>
      </c>
      <c r="Q163" s="5">
        <v>3.5359520000000002E-3</v>
      </c>
      <c r="R163" s="5">
        <v>2.1138460000000001E-2</v>
      </c>
    </row>
    <row r="164" spans="1:18" x14ac:dyDescent="0.35">
      <c r="A164" s="5"/>
      <c r="B164" s="5"/>
      <c r="C164" s="5"/>
      <c r="D164" s="5"/>
      <c r="E164" s="5"/>
      <c r="F164" s="5"/>
      <c r="G164" s="5"/>
      <c r="H164" s="5"/>
      <c r="I164" s="5"/>
      <c r="J164" s="5" t="s">
        <v>666</v>
      </c>
      <c r="K164" s="5" t="s">
        <v>667</v>
      </c>
      <c r="L164" s="6" t="s">
        <v>668</v>
      </c>
      <c r="M164" s="5">
        <v>275.69286169999998</v>
      </c>
      <c r="N164" s="5">
        <v>-3.497486951</v>
      </c>
      <c r="O164" s="5">
        <v>1.2013987310000001</v>
      </c>
      <c r="P164" s="5">
        <v>-2.9111791619999998</v>
      </c>
      <c r="Q164" s="5">
        <v>3.6006749999999998E-3</v>
      </c>
      <c r="R164" s="5">
        <v>2.1408989E-2</v>
      </c>
    </row>
    <row r="165" spans="1:18" x14ac:dyDescent="0.35">
      <c r="A165" s="5"/>
      <c r="B165" s="5"/>
      <c r="C165" s="5"/>
      <c r="D165" s="5"/>
      <c r="E165" s="5"/>
      <c r="F165" s="5"/>
      <c r="G165" s="5"/>
      <c r="H165" s="5"/>
      <c r="I165" s="5"/>
      <c r="J165" s="5" t="s">
        <v>669</v>
      </c>
      <c r="K165" s="5" t="s">
        <v>670</v>
      </c>
      <c r="L165" s="6" t="s">
        <v>671</v>
      </c>
      <c r="M165" s="5">
        <v>2.6852050749999998</v>
      </c>
      <c r="N165" s="5">
        <v>-4.2541784930000004</v>
      </c>
      <c r="O165" s="5">
        <v>1.465669487</v>
      </c>
      <c r="P165" s="5">
        <v>-2.902549676</v>
      </c>
      <c r="Q165" s="5">
        <v>3.7013850000000002E-3</v>
      </c>
      <c r="R165" s="5">
        <v>2.1837773000000001E-2</v>
      </c>
    </row>
    <row r="166" spans="1:18" x14ac:dyDescent="0.35">
      <c r="A166" s="5"/>
      <c r="B166" s="5"/>
      <c r="C166" s="5"/>
      <c r="D166" s="5"/>
      <c r="E166" s="5"/>
      <c r="F166" s="5"/>
      <c r="G166" s="5"/>
      <c r="H166" s="5"/>
      <c r="I166" s="5"/>
      <c r="J166" s="5" t="s">
        <v>672</v>
      </c>
      <c r="K166" s="5" t="s">
        <v>673</v>
      </c>
      <c r="L166" s="6" t="s">
        <v>674</v>
      </c>
      <c r="M166" s="5">
        <v>13.7664001</v>
      </c>
      <c r="N166" s="5">
        <v>-7.5904558670000002</v>
      </c>
      <c r="O166" s="5">
        <v>2.6180805440000001</v>
      </c>
      <c r="P166" s="5">
        <v>-2.899244596</v>
      </c>
      <c r="Q166" s="5">
        <v>3.74063E-3</v>
      </c>
      <c r="R166" s="5">
        <v>2.2002936000000001E-2</v>
      </c>
    </row>
    <row r="167" spans="1:18" x14ac:dyDescent="0.35">
      <c r="A167" s="5"/>
      <c r="B167" s="5"/>
      <c r="C167" s="5"/>
      <c r="D167" s="5"/>
      <c r="E167" s="5"/>
      <c r="F167" s="5"/>
      <c r="G167" s="5"/>
      <c r="H167" s="5"/>
      <c r="I167" s="5"/>
      <c r="J167" s="5" t="s">
        <v>675</v>
      </c>
      <c r="K167" s="5" t="s">
        <v>676</v>
      </c>
      <c r="L167" s="6" t="s">
        <v>677</v>
      </c>
      <c r="M167" s="5">
        <v>18.238880689999998</v>
      </c>
      <c r="N167" s="5">
        <v>-4.5846889830000004</v>
      </c>
      <c r="O167" s="5">
        <v>1.5815386199999999</v>
      </c>
      <c r="P167" s="5">
        <v>-2.89887893</v>
      </c>
      <c r="Q167" s="5">
        <v>3.7449950000000001E-3</v>
      </c>
      <c r="R167" s="5">
        <v>2.2019041E-2</v>
      </c>
    </row>
    <row r="168" spans="1:18" x14ac:dyDescent="0.35">
      <c r="A168" s="5"/>
      <c r="B168" s="5"/>
      <c r="C168" s="5"/>
      <c r="D168" s="5"/>
      <c r="E168" s="5"/>
      <c r="F168" s="5"/>
      <c r="G168" s="5"/>
      <c r="H168" s="5"/>
      <c r="I168" s="5"/>
      <c r="J168" s="5" t="s">
        <v>678</v>
      </c>
      <c r="K168" s="5" t="s">
        <v>679</v>
      </c>
      <c r="L168" s="6" t="s">
        <v>680</v>
      </c>
      <c r="M168" s="5">
        <v>8.0536252719999997</v>
      </c>
      <c r="N168" s="5">
        <v>-6.8123564480000001</v>
      </c>
      <c r="O168" s="5">
        <v>2.3562580899999999</v>
      </c>
      <c r="P168" s="5">
        <v>-2.8911758340000002</v>
      </c>
      <c r="Q168" s="5">
        <v>3.8380329999999998E-3</v>
      </c>
      <c r="R168" s="5">
        <v>2.2414588999999999E-2</v>
      </c>
    </row>
    <row r="169" spans="1:18" x14ac:dyDescent="0.35">
      <c r="A169" s="5"/>
      <c r="B169" s="5"/>
      <c r="C169" s="5"/>
      <c r="D169" s="5"/>
      <c r="E169" s="5"/>
      <c r="F169" s="5"/>
      <c r="G169" s="5"/>
      <c r="H169" s="5"/>
      <c r="I169" s="5"/>
      <c r="J169" s="5" t="s">
        <v>681</v>
      </c>
      <c r="K169" s="5" t="s">
        <v>682</v>
      </c>
      <c r="L169" s="6" t="s">
        <v>683</v>
      </c>
      <c r="M169" s="5">
        <v>9.9759841369999993</v>
      </c>
      <c r="N169" s="5">
        <v>-7.122273968</v>
      </c>
      <c r="O169" s="5">
        <v>2.4699016149999999</v>
      </c>
      <c r="P169" s="5">
        <v>-2.8836265889999999</v>
      </c>
      <c r="Q169" s="5">
        <v>3.9312460000000002E-3</v>
      </c>
      <c r="R169" s="5">
        <v>2.2776390000000001E-2</v>
      </c>
    </row>
    <row r="170" spans="1:18" x14ac:dyDescent="0.35">
      <c r="A170" s="5"/>
      <c r="B170" s="5"/>
      <c r="C170" s="5"/>
      <c r="D170" s="5"/>
      <c r="E170" s="5"/>
      <c r="F170" s="5"/>
      <c r="G170" s="5"/>
      <c r="H170" s="5"/>
      <c r="I170" s="5"/>
      <c r="J170" s="5" t="s">
        <v>684</v>
      </c>
      <c r="K170" s="5" t="s">
        <v>685</v>
      </c>
      <c r="L170" s="6" t="s">
        <v>686</v>
      </c>
      <c r="M170" s="5">
        <v>18.16149764</v>
      </c>
      <c r="N170" s="5">
        <v>-5.1767162649999996</v>
      </c>
      <c r="O170" s="5">
        <v>1.8067493800000001</v>
      </c>
      <c r="P170" s="5">
        <v>-2.8652099299999998</v>
      </c>
      <c r="Q170" s="5">
        <v>4.167329E-3</v>
      </c>
      <c r="R170" s="5">
        <v>2.3768474000000001E-2</v>
      </c>
    </row>
    <row r="171" spans="1:18" x14ac:dyDescent="0.35">
      <c r="A171" s="5"/>
      <c r="B171" s="5"/>
      <c r="C171" s="5"/>
      <c r="D171" s="5"/>
      <c r="E171" s="5"/>
      <c r="F171" s="5"/>
      <c r="G171" s="5"/>
      <c r="H171" s="5"/>
      <c r="I171" s="5"/>
      <c r="J171" s="5" t="s">
        <v>687</v>
      </c>
      <c r="K171" s="5" t="s">
        <v>688</v>
      </c>
      <c r="L171" s="6" t="s">
        <v>689</v>
      </c>
      <c r="M171" s="5">
        <v>21.378724129999998</v>
      </c>
      <c r="N171" s="5">
        <v>-3.3608101220000002</v>
      </c>
      <c r="O171" s="5">
        <v>1.174080295</v>
      </c>
      <c r="P171" s="5">
        <v>-2.8625044960000001</v>
      </c>
      <c r="Q171" s="5">
        <v>4.2030729999999999E-3</v>
      </c>
      <c r="R171" s="5">
        <v>2.3914340999999999E-2</v>
      </c>
    </row>
    <row r="172" spans="1:18" x14ac:dyDescent="0.35">
      <c r="A172" s="5"/>
      <c r="B172" s="5"/>
      <c r="C172" s="5"/>
      <c r="D172" s="5"/>
      <c r="E172" s="5"/>
      <c r="F172" s="5"/>
      <c r="G172" s="5"/>
      <c r="H172" s="5"/>
      <c r="I172" s="5"/>
      <c r="J172" s="5" t="s">
        <v>690</v>
      </c>
      <c r="K172" s="5" t="s">
        <v>691</v>
      </c>
      <c r="L172" s="6" t="s">
        <v>692</v>
      </c>
      <c r="M172" s="5">
        <v>19.06905386</v>
      </c>
      <c r="N172" s="5">
        <v>-8.0596510820000002</v>
      </c>
      <c r="O172" s="5">
        <v>2.827831056</v>
      </c>
      <c r="P172" s="5">
        <v>-2.8501176070000001</v>
      </c>
      <c r="Q172" s="5">
        <v>4.3703070000000004E-3</v>
      </c>
      <c r="R172" s="5">
        <v>2.4591663E-2</v>
      </c>
    </row>
    <row r="173" spans="1:18" x14ac:dyDescent="0.35">
      <c r="A173" s="5"/>
      <c r="B173" s="5"/>
      <c r="C173" s="5"/>
      <c r="D173" s="5"/>
      <c r="E173" s="5"/>
      <c r="F173" s="5"/>
      <c r="G173" s="5"/>
      <c r="H173" s="5"/>
      <c r="I173" s="5"/>
      <c r="J173" s="5" t="s">
        <v>693</v>
      </c>
      <c r="K173" s="5" t="s">
        <v>694</v>
      </c>
      <c r="L173" s="6" t="s">
        <v>695</v>
      </c>
      <c r="M173" s="5">
        <v>6.1488003769999997</v>
      </c>
      <c r="N173" s="5">
        <v>-6.4171070629999996</v>
      </c>
      <c r="O173" s="5">
        <v>2.2564566720000001</v>
      </c>
      <c r="P173" s="5">
        <v>-2.8438866749999998</v>
      </c>
      <c r="Q173" s="5">
        <v>4.4566900000000001E-3</v>
      </c>
      <c r="R173" s="5">
        <v>2.4939149000000001E-2</v>
      </c>
    </row>
    <row r="174" spans="1:18" x14ac:dyDescent="0.35">
      <c r="A174" s="5"/>
      <c r="B174" s="5"/>
      <c r="C174" s="5"/>
      <c r="D174" s="5"/>
      <c r="E174" s="5"/>
      <c r="F174" s="5"/>
      <c r="G174" s="5"/>
      <c r="H174" s="5"/>
      <c r="I174" s="5"/>
      <c r="J174" s="5" t="s">
        <v>696</v>
      </c>
      <c r="K174" s="5" t="s">
        <v>697</v>
      </c>
      <c r="L174" s="6" t="s">
        <v>698</v>
      </c>
      <c r="M174" s="5">
        <v>2.1856444810000002</v>
      </c>
      <c r="N174" s="5">
        <v>-4.8842431419999999</v>
      </c>
      <c r="O174" s="5">
        <v>1.718702111</v>
      </c>
      <c r="P174" s="5">
        <v>-2.8418206449999999</v>
      </c>
      <c r="Q174" s="5">
        <v>4.4856719999999996E-3</v>
      </c>
      <c r="R174" s="5">
        <v>2.504704E-2</v>
      </c>
    </row>
    <row r="175" spans="1:18" x14ac:dyDescent="0.35">
      <c r="A175" s="5"/>
      <c r="B175" s="5"/>
      <c r="C175" s="5"/>
      <c r="D175" s="5"/>
      <c r="E175" s="5"/>
      <c r="F175" s="5"/>
      <c r="G175" s="5"/>
      <c r="H175" s="5"/>
      <c r="I175" s="5"/>
      <c r="J175" s="5" t="s">
        <v>699</v>
      </c>
      <c r="K175" s="5" t="s">
        <v>700</v>
      </c>
      <c r="L175" s="6" t="s">
        <v>701</v>
      </c>
      <c r="M175" s="5">
        <v>5.5300798440000003</v>
      </c>
      <c r="N175" s="5">
        <v>-6.273897947</v>
      </c>
      <c r="O175" s="5">
        <v>2.2095939869999999</v>
      </c>
      <c r="P175" s="5">
        <v>-2.8393894909999999</v>
      </c>
      <c r="Q175" s="5">
        <v>4.5199949999999997E-3</v>
      </c>
      <c r="R175" s="5">
        <v>2.5192394999999999E-2</v>
      </c>
    </row>
    <row r="176" spans="1:18" x14ac:dyDescent="0.35">
      <c r="A176" s="5"/>
      <c r="B176" s="5"/>
      <c r="C176" s="5"/>
      <c r="D176" s="5"/>
      <c r="E176" s="5"/>
      <c r="F176" s="5"/>
      <c r="G176" s="5"/>
      <c r="H176" s="5"/>
      <c r="I176" s="5"/>
      <c r="J176" s="5" t="s">
        <v>702</v>
      </c>
      <c r="K176" s="5" t="s">
        <v>703</v>
      </c>
      <c r="L176" s="6" t="s">
        <v>704</v>
      </c>
      <c r="M176" s="5">
        <v>26.261549129999999</v>
      </c>
      <c r="N176" s="5">
        <v>-3.9544565399999998</v>
      </c>
      <c r="O176" s="5">
        <v>1.3932241679999999</v>
      </c>
      <c r="P176" s="5">
        <v>-2.8383490820000001</v>
      </c>
      <c r="Q176" s="5">
        <v>4.534756E-3</v>
      </c>
      <c r="R176" s="5">
        <v>2.5250472999999999E-2</v>
      </c>
    </row>
    <row r="177" spans="1:18" x14ac:dyDescent="0.35">
      <c r="A177" s="5"/>
      <c r="B177" s="5"/>
      <c r="C177" s="5"/>
      <c r="D177" s="5"/>
      <c r="E177" s="5"/>
      <c r="F177" s="5"/>
      <c r="G177" s="5"/>
      <c r="H177" s="5"/>
      <c r="I177" s="5"/>
      <c r="J177" s="5" t="s">
        <v>705</v>
      </c>
      <c r="K177" s="5" t="s">
        <v>706</v>
      </c>
      <c r="L177" s="6" t="s">
        <v>707</v>
      </c>
      <c r="M177" s="5">
        <v>10.08453065</v>
      </c>
      <c r="N177" s="5">
        <v>-7.1415043169999999</v>
      </c>
      <c r="O177" s="5">
        <v>2.5171285810000001</v>
      </c>
      <c r="P177" s="5">
        <v>-2.8371630950000002</v>
      </c>
      <c r="Q177" s="5">
        <v>4.5516350000000001E-3</v>
      </c>
      <c r="R177" s="5">
        <v>2.5320124999999999E-2</v>
      </c>
    </row>
    <row r="178" spans="1:18" x14ac:dyDescent="0.35">
      <c r="A178" s="5"/>
      <c r="B178" s="5"/>
      <c r="C178" s="5"/>
      <c r="D178" s="5"/>
      <c r="E178" s="5"/>
      <c r="F178" s="5"/>
      <c r="G178" s="5"/>
      <c r="H178" s="5"/>
      <c r="I178" s="5"/>
      <c r="J178" s="5" t="s">
        <v>708</v>
      </c>
      <c r="K178" s="5" t="s">
        <v>709</v>
      </c>
      <c r="L178" s="6" t="s">
        <v>710</v>
      </c>
      <c r="M178" s="5">
        <v>108.71707240000001</v>
      </c>
      <c r="N178" s="5">
        <v>-5.4477518930000004</v>
      </c>
      <c r="O178" s="5">
        <v>1.9202455970000001</v>
      </c>
      <c r="P178" s="5">
        <v>-2.8370078809999999</v>
      </c>
      <c r="Q178" s="5">
        <v>4.5538489999999996E-3</v>
      </c>
      <c r="R178" s="5">
        <v>2.5325911999999999E-2</v>
      </c>
    </row>
    <row r="179" spans="1:18" x14ac:dyDescent="0.35">
      <c r="A179" s="5"/>
      <c r="B179" s="5"/>
      <c r="C179" s="5"/>
      <c r="D179" s="5"/>
      <c r="E179" s="5"/>
      <c r="F179" s="5"/>
      <c r="G179" s="5"/>
      <c r="H179" s="5"/>
      <c r="I179" s="5"/>
      <c r="J179" s="5" t="s">
        <v>711</v>
      </c>
      <c r="K179" s="5" t="s">
        <v>712</v>
      </c>
      <c r="L179" s="6" t="s">
        <v>713</v>
      </c>
      <c r="M179" s="5">
        <v>9.2314770490000004</v>
      </c>
      <c r="N179" s="5">
        <v>-4.0792419469999999</v>
      </c>
      <c r="O179" s="5">
        <v>1.439958144</v>
      </c>
      <c r="P179" s="5">
        <v>-2.83288925</v>
      </c>
      <c r="Q179" s="5">
        <v>4.6129370000000001E-3</v>
      </c>
      <c r="R179" s="5">
        <v>2.5545658999999998E-2</v>
      </c>
    </row>
    <row r="180" spans="1:18" x14ac:dyDescent="0.35">
      <c r="A180" s="5"/>
      <c r="B180" s="5"/>
      <c r="C180" s="5"/>
      <c r="D180" s="5"/>
      <c r="E180" s="5"/>
      <c r="F180" s="5"/>
      <c r="G180" s="5"/>
      <c r="H180" s="5"/>
      <c r="I180" s="5"/>
      <c r="J180" s="5" t="s">
        <v>714</v>
      </c>
      <c r="K180" s="5" t="s">
        <v>715</v>
      </c>
      <c r="L180" s="6" t="s">
        <v>716</v>
      </c>
      <c r="M180" s="5">
        <v>24.820324029999998</v>
      </c>
      <c r="N180" s="5">
        <v>-8.4416288650000002</v>
      </c>
      <c r="O180" s="5">
        <v>2.9868168220000002</v>
      </c>
      <c r="P180" s="5">
        <v>-2.826296143</v>
      </c>
      <c r="Q180" s="5">
        <v>4.7089710000000002E-3</v>
      </c>
      <c r="R180" s="5">
        <v>2.5937178000000002E-2</v>
      </c>
    </row>
    <row r="181" spans="1:18" x14ac:dyDescent="0.35">
      <c r="A181" s="5"/>
      <c r="B181" s="5"/>
      <c r="C181" s="5"/>
      <c r="D181" s="5"/>
      <c r="E181" s="5"/>
      <c r="F181" s="5"/>
      <c r="G181" s="5"/>
      <c r="H181" s="5"/>
      <c r="I181" s="5"/>
      <c r="J181" s="5" t="s">
        <v>717</v>
      </c>
      <c r="K181" s="5" t="s">
        <v>718</v>
      </c>
      <c r="L181" s="6" t="s">
        <v>719</v>
      </c>
      <c r="M181" s="5">
        <v>59.444440450000002</v>
      </c>
      <c r="N181" s="5">
        <v>-2.2773367260000001</v>
      </c>
      <c r="O181" s="5">
        <v>0.80757965600000003</v>
      </c>
      <c r="P181" s="5">
        <v>-2.8199530660000001</v>
      </c>
      <c r="Q181" s="5">
        <v>4.8030670000000003E-3</v>
      </c>
      <c r="R181" s="5">
        <v>2.6307823000000001E-2</v>
      </c>
    </row>
    <row r="182" spans="1:18" x14ac:dyDescent="0.35">
      <c r="A182" s="5"/>
      <c r="B182" s="5"/>
      <c r="C182" s="5"/>
      <c r="D182" s="5"/>
      <c r="E182" s="5"/>
      <c r="F182" s="5"/>
      <c r="G182" s="5"/>
      <c r="H182" s="5"/>
      <c r="I182" s="5"/>
      <c r="J182" s="5" t="s">
        <v>720</v>
      </c>
      <c r="K182" s="5" t="s">
        <v>721</v>
      </c>
      <c r="L182" s="6" t="s">
        <v>722</v>
      </c>
      <c r="M182" s="5">
        <v>74.993257799999995</v>
      </c>
      <c r="N182" s="5">
        <v>-1.5501320999999999</v>
      </c>
      <c r="O182" s="5">
        <v>0.55112522799999997</v>
      </c>
      <c r="P182" s="5">
        <v>-2.812667647</v>
      </c>
      <c r="Q182" s="5">
        <v>4.9132400000000001E-3</v>
      </c>
      <c r="R182" s="5">
        <v>2.6721670999999999E-2</v>
      </c>
    </row>
    <row r="183" spans="1:18" x14ac:dyDescent="0.35">
      <c r="A183" s="5"/>
      <c r="B183" s="5"/>
      <c r="C183" s="5"/>
      <c r="D183" s="5"/>
      <c r="E183" s="5"/>
      <c r="F183" s="5"/>
      <c r="G183" s="5"/>
      <c r="H183" s="5"/>
      <c r="I183" s="5"/>
      <c r="J183" s="5" t="s">
        <v>723</v>
      </c>
      <c r="K183" s="5" t="s">
        <v>724</v>
      </c>
      <c r="L183" s="6" t="s">
        <v>725</v>
      </c>
      <c r="M183" s="5">
        <v>22.882840340000001</v>
      </c>
      <c r="N183" s="5">
        <v>-8.3232924260000001</v>
      </c>
      <c r="O183" s="5">
        <v>2.9864892489999999</v>
      </c>
      <c r="P183" s="5">
        <v>-2.7869822160000002</v>
      </c>
      <c r="Q183" s="5">
        <v>5.3201400000000001E-3</v>
      </c>
      <c r="R183" s="5">
        <v>2.8266053999999999E-2</v>
      </c>
    </row>
    <row r="184" spans="1:18" x14ac:dyDescent="0.35">
      <c r="A184" s="5"/>
      <c r="B184" s="5"/>
      <c r="C184" s="5"/>
      <c r="D184" s="5"/>
      <c r="E184" s="5"/>
      <c r="F184" s="5"/>
      <c r="G184" s="5"/>
      <c r="H184" s="5"/>
      <c r="I184" s="5"/>
      <c r="J184" s="5" t="s">
        <v>726</v>
      </c>
      <c r="K184" s="5" t="s">
        <v>727</v>
      </c>
      <c r="L184" s="6" t="s">
        <v>728</v>
      </c>
      <c r="M184" s="5">
        <v>23.223967810000001</v>
      </c>
      <c r="N184" s="5">
        <v>-8.3441373900000002</v>
      </c>
      <c r="O184" s="5">
        <v>3.020815561</v>
      </c>
      <c r="P184" s="5">
        <v>-2.7622134549999999</v>
      </c>
      <c r="Q184" s="5">
        <v>5.7410930000000001E-3</v>
      </c>
      <c r="R184" s="5">
        <v>2.9803692E-2</v>
      </c>
    </row>
    <row r="185" spans="1:18" x14ac:dyDescent="0.35">
      <c r="A185" s="5"/>
      <c r="B185" s="5"/>
      <c r="C185" s="5"/>
      <c r="D185" s="5"/>
      <c r="E185" s="5"/>
      <c r="F185" s="5"/>
      <c r="G185" s="5"/>
      <c r="H185" s="5"/>
      <c r="I185" s="5"/>
      <c r="J185" s="5" t="s">
        <v>729</v>
      </c>
      <c r="K185" s="5" t="s">
        <v>730</v>
      </c>
      <c r="L185" s="6" t="s">
        <v>731</v>
      </c>
      <c r="M185" s="5">
        <v>21.558753150000001</v>
      </c>
      <c r="N185" s="5">
        <v>-8.2367760610000005</v>
      </c>
      <c r="O185" s="5">
        <v>2.9911924760000002</v>
      </c>
      <c r="P185" s="5">
        <v>-2.7536763770000001</v>
      </c>
      <c r="Q185" s="5">
        <v>5.8930010000000001E-3</v>
      </c>
      <c r="R185" s="5">
        <v>3.0334375E-2</v>
      </c>
    </row>
    <row r="186" spans="1:18" x14ac:dyDescent="0.35">
      <c r="A186" s="5"/>
      <c r="B186" s="5"/>
      <c r="C186" s="5"/>
      <c r="D186" s="5"/>
      <c r="E186" s="5"/>
      <c r="F186" s="5"/>
      <c r="G186" s="5"/>
      <c r="H186" s="5"/>
      <c r="I186" s="5"/>
      <c r="J186" s="5" t="s">
        <v>732</v>
      </c>
      <c r="K186" s="5" t="s">
        <v>733</v>
      </c>
      <c r="L186" s="6" t="s">
        <v>734</v>
      </c>
      <c r="M186" s="5">
        <v>12.438199060000001</v>
      </c>
      <c r="N186" s="5">
        <v>-7.4414862189999997</v>
      </c>
      <c r="O186" s="5">
        <v>2.707169092</v>
      </c>
      <c r="P186" s="5">
        <v>-2.7488073200000001</v>
      </c>
      <c r="Q186" s="5">
        <v>5.9812529999999997E-3</v>
      </c>
      <c r="R186" s="5">
        <v>3.0659888999999999E-2</v>
      </c>
    </row>
    <row r="187" spans="1:18" x14ac:dyDescent="0.35">
      <c r="A187" s="5"/>
      <c r="B187" s="5"/>
      <c r="C187" s="5"/>
      <c r="D187" s="5"/>
      <c r="E187" s="5"/>
      <c r="F187" s="5"/>
      <c r="G187" s="5"/>
      <c r="H187" s="5"/>
      <c r="I187" s="5"/>
      <c r="J187" s="5" t="s">
        <v>735</v>
      </c>
      <c r="K187" s="5" t="s">
        <v>736</v>
      </c>
      <c r="L187" s="6" t="s">
        <v>737</v>
      </c>
      <c r="M187" s="5">
        <v>17.946733160000001</v>
      </c>
      <c r="N187" s="5">
        <v>-3.545650857</v>
      </c>
      <c r="O187" s="5">
        <v>1.2942844950000001</v>
      </c>
      <c r="P187" s="5">
        <v>-2.7394679239999999</v>
      </c>
      <c r="Q187" s="5">
        <v>6.1538720000000003E-3</v>
      </c>
      <c r="R187" s="5">
        <v>3.1268076999999998E-2</v>
      </c>
    </row>
    <row r="188" spans="1:18" x14ac:dyDescent="0.35">
      <c r="A188" s="5"/>
      <c r="B188" s="5"/>
      <c r="C188" s="5"/>
      <c r="D188" s="5"/>
      <c r="E188" s="5"/>
      <c r="F188" s="5"/>
      <c r="G188" s="5"/>
      <c r="H188" s="5"/>
      <c r="I188" s="5"/>
      <c r="J188" s="5" t="s">
        <v>738</v>
      </c>
      <c r="K188" s="5" t="s">
        <v>739</v>
      </c>
      <c r="L188" s="6" t="s">
        <v>740</v>
      </c>
      <c r="M188" s="5">
        <v>12.086849989999999</v>
      </c>
      <c r="N188" s="5">
        <v>-5.5803569619999998</v>
      </c>
      <c r="O188" s="5">
        <v>2.0498794629999999</v>
      </c>
      <c r="P188" s="5">
        <v>-2.7222854139999999</v>
      </c>
      <c r="Q188" s="5">
        <v>6.4832120000000003E-3</v>
      </c>
      <c r="R188" s="5">
        <v>3.2415652000000003E-2</v>
      </c>
    </row>
    <row r="189" spans="1:18" x14ac:dyDescent="0.35">
      <c r="A189" s="5"/>
      <c r="B189" s="5"/>
      <c r="C189" s="5"/>
      <c r="D189" s="5"/>
      <c r="E189" s="5"/>
      <c r="F189" s="5"/>
      <c r="G189" s="5"/>
      <c r="H189" s="5"/>
      <c r="I189" s="5"/>
      <c r="J189" s="5" t="s">
        <v>741</v>
      </c>
      <c r="K189" s="5" t="s">
        <v>742</v>
      </c>
      <c r="L189" s="6" t="s">
        <v>743</v>
      </c>
      <c r="M189" s="5">
        <v>4.3286336680000002</v>
      </c>
      <c r="N189" s="5">
        <v>-5.9159163279999998</v>
      </c>
      <c r="O189" s="5">
        <v>2.17996992</v>
      </c>
      <c r="P189" s="5">
        <v>-2.7137605310000001</v>
      </c>
      <c r="Q189" s="5">
        <v>6.6524239999999997E-3</v>
      </c>
      <c r="R189" s="5">
        <v>3.2999318999999999E-2</v>
      </c>
    </row>
    <row r="190" spans="1:18" x14ac:dyDescent="0.35">
      <c r="A190" s="5"/>
      <c r="B190" s="5"/>
      <c r="C190" s="5"/>
      <c r="D190" s="5"/>
      <c r="E190" s="5"/>
      <c r="F190" s="5"/>
      <c r="G190" s="5"/>
      <c r="H190" s="5"/>
      <c r="I190" s="5"/>
      <c r="J190" s="5" t="s">
        <v>744</v>
      </c>
      <c r="K190" s="5" t="s">
        <v>745</v>
      </c>
      <c r="L190" s="6" t="s">
        <v>746</v>
      </c>
      <c r="M190" s="5">
        <v>8.7092100830000003</v>
      </c>
      <c r="N190" s="5">
        <v>-6.9317614259999996</v>
      </c>
      <c r="O190" s="5">
        <v>2.5547643610000002</v>
      </c>
      <c r="P190" s="5">
        <v>-2.7132684070000002</v>
      </c>
      <c r="Q190" s="5">
        <v>6.6623120000000001E-3</v>
      </c>
      <c r="R190" s="5">
        <v>3.3033690999999997E-2</v>
      </c>
    </row>
    <row r="191" spans="1:18" x14ac:dyDescent="0.35">
      <c r="A191" s="5"/>
      <c r="B191" s="5"/>
      <c r="C191" s="5"/>
      <c r="D191" s="5"/>
      <c r="E191" s="5"/>
      <c r="F191" s="5"/>
      <c r="G191" s="5"/>
      <c r="H191" s="5"/>
      <c r="I191" s="5"/>
      <c r="J191" s="5" t="s">
        <v>747</v>
      </c>
      <c r="K191" s="5" t="s">
        <v>748</v>
      </c>
      <c r="L191" s="6" t="s">
        <v>749</v>
      </c>
      <c r="M191" s="5">
        <v>6.1361660069999999</v>
      </c>
      <c r="N191" s="5">
        <v>-6.4293825980000001</v>
      </c>
      <c r="O191" s="5">
        <v>2.394839739</v>
      </c>
      <c r="P191" s="5">
        <v>-2.684681774</v>
      </c>
      <c r="Q191" s="5">
        <v>7.2598890000000003E-3</v>
      </c>
      <c r="R191" s="5">
        <v>3.503771E-2</v>
      </c>
    </row>
    <row r="192" spans="1:18" x14ac:dyDescent="0.35">
      <c r="A192" s="5"/>
      <c r="B192" s="5"/>
      <c r="C192" s="5"/>
      <c r="D192" s="5"/>
      <c r="E192" s="5"/>
      <c r="F192" s="5"/>
      <c r="G192" s="5"/>
      <c r="H192" s="5"/>
      <c r="I192" s="5"/>
      <c r="J192" s="5" t="s">
        <v>750</v>
      </c>
      <c r="K192" s="5" t="s">
        <v>751</v>
      </c>
      <c r="L192" s="6" t="s">
        <v>752</v>
      </c>
      <c r="M192" s="5">
        <v>7.2954185049999998</v>
      </c>
      <c r="N192" s="5">
        <v>-6.676728958</v>
      </c>
      <c r="O192" s="5">
        <v>2.494672628</v>
      </c>
      <c r="P192" s="5">
        <v>-2.6763948439999998</v>
      </c>
      <c r="Q192" s="5">
        <v>7.441891E-3</v>
      </c>
      <c r="R192" s="5">
        <v>3.5624365999999998E-2</v>
      </c>
    </row>
    <row r="193" spans="1:18" x14ac:dyDescent="0.35">
      <c r="A193" s="5"/>
      <c r="B193" s="5"/>
      <c r="C193" s="5"/>
      <c r="D193" s="5"/>
      <c r="E193" s="5"/>
      <c r="F193" s="5"/>
      <c r="G193" s="5"/>
      <c r="H193" s="5"/>
      <c r="I193" s="5"/>
      <c r="J193" s="5" t="s">
        <v>753</v>
      </c>
      <c r="K193" s="5" t="s">
        <v>754</v>
      </c>
      <c r="L193" s="6" t="s">
        <v>755</v>
      </c>
      <c r="M193" s="5">
        <v>2.0650238820000002</v>
      </c>
      <c r="N193" s="5">
        <v>-3.862039003</v>
      </c>
      <c r="O193" s="5">
        <v>1.444115764</v>
      </c>
      <c r="P193" s="5">
        <v>-2.674327849</v>
      </c>
      <c r="Q193" s="5">
        <v>7.4879209999999998E-3</v>
      </c>
      <c r="R193" s="5">
        <v>3.5775488000000001E-2</v>
      </c>
    </row>
    <row r="194" spans="1:18" x14ac:dyDescent="0.35">
      <c r="A194" s="5"/>
      <c r="B194" s="5"/>
      <c r="C194" s="5"/>
      <c r="D194" s="5"/>
      <c r="E194" s="5"/>
      <c r="F194" s="5"/>
      <c r="G194" s="5"/>
      <c r="H194" s="5"/>
      <c r="I194" s="5"/>
      <c r="J194" s="5" t="s">
        <v>756</v>
      </c>
      <c r="K194" s="5" t="s">
        <v>757</v>
      </c>
      <c r="L194" s="6" t="s">
        <v>758</v>
      </c>
      <c r="M194" s="5">
        <v>1.8563295150000001</v>
      </c>
      <c r="N194" s="5">
        <v>-4.6720741820000002</v>
      </c>
      <c r="O194" s="5">
        <v>1.747223397</v>
      </c>
      <c r="P194" s="5">
        <v>-2.673999324</v>
      </c>
      <c r="Q194" s="5">
        <v>7.4952600000000001E-3</v>
      </c>
      <c r="R194" s="5">
        <v>3.5796872E-2</v>
      </c>
    </row>
    <row r="195" spans="1:18" x14ac:dyDescent="0.35">
      <c r="A195" s="5"/>
      <c r="B195" s="5"/>
      <c r="C195" s="5"/>
      <c r="D195" s="5"/>
      <c r="E195" s="5"/>
      <c r="F195" s="5"/>
      <c r="G195" s="5"/>
      <c r="H195" s="5"/>
      <c r="I195" s="5"/>
      <c r="J195" s="5" t="s">
        <v>759</v>
      </c>
      <c r="K195" s="5" t="s">
        <v>760</v>
      </c>
      <c r="L195" s="6" t="s">
        <v>761</v>
      </c>
      <c r="M195" s="5">
        <v>3.4464504059999999</v>
      </c>
      <c r="N195" s="5">
        <v>-3.7072585359999999</v>
      </c>
      <c r="O195" s="5">
        <v>1.3926846690000001</v>
      </c>
      <c r="P195" s="5">
        <v>-2.6619511359999999</v>
      </c>
      <c r="Q195" s="5">
        <v>7.7689159999999998E-3</v>
      </c>
      <c r="R195" s="5">
        <v>3.6678275000000003E-2</v>
      </c>
    </row>
    <row r="196" spans="1:18" x14ac:dyDescent="0.35">
      <c r="A196" s="5"/>
      <c r="B196" s="5"/>
      <c r="C196" s="5"/>
      <c r="D196" s="5"/>
      <c r="E196" s="5"/>
      <c r="F196" s="5"/>
      <c r="G196" s="5"/>
      <c r="H196" s="5"/>
      <c r="I196" s="5"/>
      <c r="J196" s="5" t="s">
        <v>762</v>
      </c>
      <c r="K196" s="5" t="s">
        <v>763</v>
      </c>
      <c r="L196" s="6" t="s">
        <v>764</v>
      </c>
      <c r="M196" s="5">
        <v>1.547250193</v>
      </c>
      <c r="N196" s="5">
        <v>-4.4085411309999998</v>
      </c>
      <c r="O196" s="5">
        <v>1.6628892040000001</v>
      </c>
      <c r="P196" s="5">
        <v>-2.6511334139999998</v>
      </c>
      <c r="Q196" s="5">
        <v>8.0222149999999992E-3</v>
      </c>
      <c r="R196" s="5">
        <v>3.7499207999999999E-2</v>
      </c>
    </row>
    <row r="197" spans="1:18" x14ac:dyDescent="0.35">
      <c r="A197" s="5"/>
      <c r="B197" s="5"/>
      <c r="C197" s="5"/>
      <c r="D197" s="5"/>
      <c r="E197" s="5"/>
      <c r="F197" s="5"/>
      <c r="G197" s="5"/>
      <c r="H197" s="5"/>
      <c r="I197" s="5"/>
      <c r="J197" s="5" t="s">
        <v>765</v>
      </c>
      <c r="K197" s="5" t="s">
        <v>766</v>
      </c>
      <c r="L197" s="6" t="s">
        <v>767</v>
      </c>
      <c r="M197" s="5">
        <v>28.751277479999999</v>
      </c>
      <c r="N197" s="5">
        <v>-3.149151185</v>
      </c>
      <c r="O197" s="5">
        <v>1.1981440029999999</v>
      </c>
      <c r="P197" s="5">
        <v>-2.6283578420000002</v>
      </c>
      <c r="Q197" s="5">
        <v>8.5798209999999996E-3</v>
      </c>
      <c r="R197" s="5">
        <v>3.9239219999999998E-2</v>
      </c>
    </row>
    <row r="198" spans="1:18" x14ac:dyDescent="0.35">
      <c r="A198" s="5"/>
      <c r="B198" s="5"/>
      <c r="C198" s="5"/>
      <c r="D198" s="5"/>
      <c r="E198" s="5"/>
      <c r="F198" s="5"/>
      <c r="G198" s="5"/>
      <c r="H198" s="5"/>
      <c r="I198" s="5"/>
      <c r="J198" s="5" t="s">
        <v>768</v>
      </c>
      <c r="K198" s="5" t="s">
        <v>769</v>
      </c>
      <c r="L198" s="6" t="s">
        <v>770</v>
      </c>
      <c r="M198" s="5">
        <v>6.7606039329999996</v>
      </c>
      <c r="N198" s="5">
        <v>-6.5445787629999996</v>
      </c>
      <c r="O198" s="5">
        <v>2.4937559610000002</v>
      </c>
      <c r="P198" s="5">
        <v>-2.6243862130000002</v>
      </c>
      <c r="Q198" s="5">
        <v>8.6805289999999993E-3</v>
      </c>
      <c r="R198" s="5">
        <v>3.9540442000000002E-2</v>
      </c>
    </row>
    <row r="199" spans="1:18" x14ac:dyDescent="0.35">
      <c r="A199" s="5"/>
      <c r="B199" s="5"/>
      <c r="C199" s="5"/>
      <c r="D199" s="5"/>
      <c r="E199" s="5"/>
      <c r="F199" s="5"/>
      <c r="G199" s="5"/>
      <c r="H199" s="5"/>
      <c r="I199" s="5"/>
      <c r="J199" s="5" t="s">
        <v>771</v>
      </c>
      <c r="K199" s="5" t="s">
        <v>772</v>
      </c>
      <c r="L199" s="6" t="s">
        <v>773</v>
      </c>
      <c r="M199" s="5">
        <v>23.1604612</v>
      </c>
      <c r="N199" s="5">
        <v>-5.7852472869999998</v>
      </c>
      <c r="O199" s="5">
        <v>2.2174415669999998</v>
      </c>
      <c r="P199" s="5">
        <v>-2.6089739509999998</v>
      </c>
      <c r="Q199" s="5">
        <v>9.0814160000000001E-3</v>
      </c>
      <c r="R199" s="5">
        <v>4.0758600999999998E-2</v>
      </c>
    </row>
    <row r="200" spans="1:18" x14ac:dyDescent="0.35">
      <c r="A200" s="5"/>
      <c r="B200" s="5"/>
      <c r="C200" s="5"/>
      <c r="D200" s="5"/>
      <c r="E200" s="5"/>
      <c r="F200" s="5"/>
      <c r="G200" s="5"/>
      <c r="H200" s="5"/>
      <c r="I200" s="5"/>
      <c r="J200" s="5" t="s">
        <v>774</v>
      </c>
      <c r="K200" s="5" t="s">
        <v>775</v>
      </c>
      <c r="L200" s="6" t="s">
        <v>776</v>
      </c>
      <c r="M200" s="5">
        <v>3.008715284</v>
      </c>
      <c r="N200" s="5">
        <v>-5.372276329</v>
      </c>
      <c r="O200" s="5">
        <v>2.075655684</v>
      </c>
      <c r="P200" s="5">
        <v>-2.5882309719999999</v>
      </c>
      <c r="Q200" s="5">
        <v>9.6470270000000007E-3</v>
      </c>
      <c r="R200" s="5">
        <v>4.2447223999999999E-2</v>
      </c>
    </row>
    <row r="201" spans="1:18" x14ac:dyDescent="0.35">
      <c r="A201" s="5"/>
      <c r="B201" s="5"/>
      <c r="C201" s="5"/>
      <c r="D201" s="5"/>
      <c r="E201" s="5"/>
      <c r="F201" s="5"/>
      <c r="G201" s="5"/>
      <c r="H201" s="5"/>
      <c r="I201" s="5"/>
      <c r="J201" s="5" t="s">
        <v>777</v>
      </c>
      <c r="K201" s="5" t="s">
        <v>778</v>
      </c>
      <c r="L201" s="6" t="s">
        <v>779</v>
      </c>
      <c r="M201" s="5">
        <v>24.812452539999999</v>
      </c>
      <c r="N201" s="5">
        <v>-8.4414361870000008</v>
      </c>
      <c r="O201" s="5">
        <v>3.2664201500000001</v>
      </c>
      <c r="P201" s="5">
        <v>-2.5843081410000002</v>
      </c>
      <c r="Q201" s="5">
        <v>9.7574570000000006E-3</v>
      </c>
      <c r="R201" s="5">
        <v>4.2772751999999997E-2</v>
      </c>
    </row>
    <row r="202" spans="1:18" x14ac:dyDescent="0.35">
      <c r="A202" s="5"/>
      <c r="B202" s="5"/>
      <c r="C202" s="5"/>
      <c r="D202" s="5"/>
      <c r="E202" s="5"/>
      <c r="F202" s="5"/>
      <c r="G202" s="5"/>
      <c r="H202" s="5"/>
      <c r="I202" s="5"/>
      <c r="J202" s="5" t="s">
        <v>780</v>
      </c>
      <c r="K202" s="5" t="s">
        <v>781</v>
      </c>
      <c r="L202" s="6" t="s">
        <v>782</v>
      </c>
      <c r="M202" s="5">
        <v>3.5335123340000001</v>
      </c>
      <c r="N202" s="5">
        <v>-4.6401828780000001</v>
      </c>
      <c r="O202" s="5">
        <v>1.8115046050000001</v>
      </c>
      <c r="P202" s="5">
        <v>-2.5615076349999999</v>
      </c>
      <c r="Q202" s="5">
        <v>1.0421895E-2</v>
      </c>
      <c r="R202" s="5">
        <v>4.4717281999999997E-2</v>
      </c>
    </row>
    <row r="203" spans="1:18" x14ac:dyDescent="0.35">
      <c r="A203" s="5"/>
      <c r="B203" s="5"/>
      <c r="C203" s="5"/>
      <c r="D203" s="5"/>
      <c r="E203" s="5"/>
      <c r="F203" s="5"/>
      <c r="G203" s="5"/>
      <c r="H203" s="5"/>
      <c r="I203" s="5"/>
      <c r="J203" s="5" t="s">
        <v>783</v>
      </c>
      <c r="K203" s="5" t="s">
        <v>784</v>
      </c>
      <c r="L203" s="6" t="s">
        <v>785</v>
      </c>
      <c r="M203" s="5">
        <v>4.0377845380000004</v>
      </c>
      <c r="N203" s="5">
        <v>-5.8111097120000004</v>
      </c>
      <c r="O203" s="5">
        <v>2.2713023510000001</v>
      </c>
      <c r="P203" s="5">
        <v>-2.5584923599999998</v>
      </c>
      <c r="Q203" s="5">
        <v>1.0512713E-2</v>
      </c>
      <c r="R203" s="5">
        <v>4.4989108E-2</v>
      </c>
    </row>
    <row r="204" spans="1:18" x14ac:dyDescent="0.35">
      <c r="A204" s="5"/>
      <c r="B204" s="5"/>
      <c r="C204" s="5"/>
      <c r="D204" s="5"/>
      <c r="E204" s="5"/>
      <c r="F204" s="5"/>
      <c r="G204" s="5"/>
      <c r="H204" s="5"/>
      <c r="I204" s="5"/>
      <c r="J204" s="5" t="s">
        <v>786</v>
      </c>
      <c r="K204" s="5" t="s">
        <v>787</v>
      </c>
      <c r="L204" s="6" t="s">
        <v>788</v>
      </c>
      <c r="M204" s="5">
        <v>66.702765760000005</v>
      </c>
      <c r="N204" s="5">
        <v>-2.5153378169999998</v>
      </c>
      <c r="O204" s="5">
        <v>0.99051224100000002</v>
      </c>
      <c r="P204" s="5">
        <v>-2.5394313300000002</v>
      </c>
      <c r="Q204" s="5">
        <v>1.1103284E-2</v>
      </c>
      <c r="R204" s="5">
        <v>4.6620171000000002E-2</v>
      </c>
    </row>
    <row r="205" spans="1:18" x14ac:dyDescent="0.35">
      <c r="A205" s="5"/>
      <c r="B205" s="5"/>
      <c r="C205" s="5"/>
      <c r="D205" s="5"/>
      <c r="E205" s="5"/>
      <c r="F205" s="5"/>
      <c r="G205" s="5"/>
      <c r="H205" s="5"/>
      <c r="I205" s="5"/>
      <c r="J205" s="5" t="s">
        <v>789</v>
      </c>
      <c r="K205" s="5" t="s">
        <v>790</v>
      </c>
      <c r="L205" s="6" t="s">
        <v>791</v>
      </c>
      <c r="M205" s="5">
        <v>4.1625264880000001</v>
      </c>
      <c r="N205" s="5">
        <v>-5.8191653580000002</v>
      </c>
      <c r="O205" s="5">
        <v>2.2960383809999998</v>
      </c>
      <c r="P205" s="5">
        <v>-2.5344373189999998</v>
      </c>
      <c r="Q205" s="5">
        <v>1.1262807E-2</v>
      </c>
      <c r="R205" s="5">
        <v>4.7062013999999999E-2</v>
      </c>
    </row>
    <row r="206" spans="1:18" x14ac:dyDescent="0.35">
      <c r="A206" s="5"/>
      <c r="B206" s="5"/>
      <c r="C206" s="5"/>
      <c r="D206" s="5"/>
      <c r="E206" s="5"/>
      <c r="F206" s="5"/>
      <c r="G206" s="5"/>
      <c r="H206" s="5"/>
      <c r="I206" s="5"/>
      <c r="J206" s="5" t="s">
        <v>792</v>
      </c>
      <c r="K206" s="5" t="s">
        <v>793</v>
      </c>
      <c r="L206" s="6" t="s">
        <v>794</v>
      </c>
      <c r="M206" s="5">
        <v>1.91928922</v>
      </c>
      <c r="N206" s="5">
        <v>-4.7834179749999999</v>
      </c>
      <c r="O206" s="5">
        <v>1.8917619880000001</v>
      </c>
      <c r="P206" s="5">
        <v>-2.5285516920000002</v>
      </c>
      <c r="Q206" s="5">
        <v>1.1453422E-2</v>
      </c>
      <c r="R206" s="5">
        <v>4.7581423999999997E-2</v>
      </c>
    </row>
    <row r="207" spans="1:18" x14ac:dyDescent="0.35">
      <c r="A207" s="5"/>
      <c r="B207" s="5"/>
      <c r="C207" s="5"/>
      <c r="D207" s="5"/>
      <c r="E207" s="5"/>
      <c r="F207" s="5"/>
      <c r="G207" s="5"/>
      <c r="H207" s="5"/>
      <c r="I207" s="5"/>
      <c r="J207" s="5" t="s">
        <v>795</v>
      </c>
      <c r="K207" s="5" t="s">
        <v>796</v>
      </c>
      <c r="L207" s="6" t="s">
        <v>797</v>
      </c>
      <c r="M207" s="5">
        <v>4.2516867100000004</v>
      </c>
      <c r="N207" s="5">
        <v>-5.8972411920000001</v>
      </c>
      <c r="O207" s="5">
        <v>2.3403201560000002</v>
      </c>
      <c r="P207" s="5">
        <v>-2.5198437820000001</v>
      </c>
      <c r="Q207" s="5">
        <v>1.1740693E-2</v>
      </c>
      <c r="R207" s="5">
        <v>4.8377146000000003E-2</v>
      </c>
    </row>
  </sheetData>
  <mergeCells count="3">
    <mergeCell ref="A1:R1"/>
    <mergeCell ref="A2:I2"/>
    <mergeCell ref="J2:R2"/>
  </mergeCells>
  <conditionalFormatting sqref="E4:E6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:N20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8-03T06:56:46Z</dcterms:created>
  <dcterms:modified xsi:type="dcterms:W3CDTF">2023-08-03T06:58:01Z</dcterms:modified>
</cp:coreProperties>
</file>